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-31440" yWindow="4480" windowWidth="24720" windowHeight="13460" tabRatio="500"/>
  </bookViews>
  <sheets>
    <sheet name="Table S2A" sheetId="1" r:id="rId1"/>
    <sheet name="Table S2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8" i="1" l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368" uniqueCount="289">
  <si>
    <t>GOID</t>
  </si>
  <si>
    <t>GO_term</t>
  </si>
  <si>
    <t>Cluster frequency</t>
  </si>
  <si>
    <t>Background frequency</t>
  </si>
  <si>
    <t>Corrected P-value</t>
  </si>
  <si>
    <t>False discovery rate</t>
  </si>
  <si>
    <t>Gene(s) annotated to the term</t>
  </si>
  <si>
    <t>Directly Annotated GOID List</t>
  </si>
  <si>
    <t>small molecule metabolic process</t>
  </si>
  <si>
    <t>92 out of 340 genes, 27.1%</t>
  </si>
  <si>
    <t>600 out of 6473 background genes, 9.3%</t>
  </si>
  <si>
    <t>HMT1:C1_01530C_A:ISN1:LSC1:CYS4:GAL1:GAL10:SNZ1:RIB4:MMD1:C1_07840W_A:DAK2:ARO7:GAD1:SER33:RIB3:WRS1:RBK1:C1_13330C_A:MXR1:PRS1:SER2:ADE8:HOG1:GNA1:ACP12:UGA1:C2_04380C_A:AAT1:C2_06110W_A:ETR1:ATP5:C3_00640W_A:URA3:RKI1:DTD2:PNP1:C3_03470W_A:ADE2:C3_05760W_A:C3_06860C_A:GCY1:C3_07490W_A:FUM12:FBP1:HIS4:PEX5:AAT22:CAT2:C4_02620C_A:XKS1:LYS1:C4_05640C_A:SOU1:GUT2:MET16:TRP4:URA4:UAP1:C5_02820C_A:HAM1:PUT2:RIB5:HIS1:PEX7:HAL21:MAE1:APA2:C6_03620C_A:GLN4:C7_03350C_A:HIS7:POT1:CR_00350W_A:CAB3:TRP2:URA5:MET2:RIB1:CIT1:VTC3:LAP3:FUM11:PDX3:ADE6:GUT1:CR_05440W_A:AAT21:ARO2:CR_08550W_A:CR_09670C_A:ALO1</t>
  </si>
  <si>
    <t>16237:6420:6767:9116:6006:1410:70485:9437:44237:44262:6535:45944:1900443:9435:9231:30447:6084:5998:9272:9070:6116:6399:70791:6222:9097:19343:19280:19346:46417:16477:9052:6520:6468:8615:19478:51445:19379:71467:42819:34605:34356:1990611:8152:10133:61393:9085:2001165:10520:10972:60567:15976:34354:6771:6725:16226:1300:6090:1900432:1903643:46294:44406:2000134:19358:6564:46107:71474:44182:33554:6003:6071:7155:43605:71470:6561:61392:19919:9450:42823:32543:42307:10846:43101:9217:42843:1903694:43603:6190:16241:7089:34599:9267:6104:44011:6014:46132:18195:60257:6425:6098:96:9636:42850:10515:6798:9651:97237:46835:46456:6730:1900832:36170:6508:6790:46109:19344:6625:9405:6012:71592:9092:42180:9164:9060:33262:5975:61610:6597:6635:1990355:162:32968:42144:9073:9117:6015:6099:46854:44205:6631:15937:46356:19878:15986:103:9143:6207:46656:55114:71216:1990181:7034:6744:6537:16558:9062:9448:42149:43966:19509:6094:1900444:45733:10971:9107:7163:6540:1903715:31505:6072:46115:6221:19856:31670:42125:6972:19568:7231:19752:45333:16560:6536:6101:19321:36168:71590:36180:6538:6479:9058:9396:6406:46173:18216:909:42538:9213:6164:1900429:6534:9094:36091:46084:46685:51403:6139:33499:19388:46677:15757:6048:6973:6436:43039:9086:6166:1302:122:8104:6144:71500:1403:6148:46281:105:6797:6106:6189:71276:1900829:6532:43418:33494:42318:6418:6108:72593:70814:35690:6571:411:6633:15940</t>
  </si>
  <si>
    <t>cellular process</t>
  </si>
  <si>
    <t>271 out of 340 genes, 79.7%</t>
  </si>
  <si>
    <t>3966 out of 6473 background genes, 61.3%</t>
  </si>
  <si>
    <t>HBR1:SVF1:UBP6:SNF7:HMT1:C1_01530C_A:ISN1:LSC1:UBC8:CYS4:GAL1:GAL10:SEP7:AGE3:C1_02300W_A:SNZ1:TOM20:GGA2:ARX1:C1_04230W_A:C1_04490W_A:RPM2:RIB4:ARC35:MMD1:VRG4:C1_07840W_A:SMI1:DRG1:LTP1:SDS24:DAK2:MTS1:C1_10090C_A:NIT3:C1_10820C_A:C1_11120C_A:HAP43:C1_11300C_A:ARO7:GAD1:SER33:RIB3:WRS1:C1_12650C_A:C1_13330C_A:AGM1:C1_13790C_A:SIM1:C1_14060W_A:YPT52:FTR1:MDG1:DDI1:GDI1:C2_00360C_A:C2_00700W_A:C2_00770W_A:MXR1:BCY1:REG1:C2_01320W_A:C2_01450C_A:C2_02000W_A:C2_02020W_A:HEX3:C2_02260W_A:ENT3:PRS1:SER2:NCB2:EBP7:ADE8:C2_03130W_A:HOG1:YIM1:GNA1:SDS22:ACP12:UGA1:C2_04280W_A:C2_04380C_A:C2_04490W_A:NDH51:CKA2:ERF1:AAT1:C2_05560W_A:C2_05720C_A:C2_06110W_A:RTS1:C2_06770W_A:PRE2:YPT72:C2_07070W_A:C2_07140W_A:C2_07290W_A:ARP3:KRE30:GTR1:C2_09970C_A:MP65:C2_10120W_A:RAS1:C2_10670W_A:TPS3:C2_10850C_A:ETR1:ATP5:C3_00640W_A:SCL1:C3_00850C_A:NCE103:URA3:END3:RKI1:BZZ1:C3_01520C_A:PPH21:MNT1:RNA1:C3_02180C_A:DTD2:PNP1:RUB1:C3_03470W_A:CCC1:C3_03830W_A:ADE2:NCE102:C3_04920C_A:C3_05120C_A:C3_05760W_A:MNN9:PBS2:C3_06800C_A:C3_06860C_A:MET8:GCY1:C3_07490W_A:FUM12:FBP1:HIS4:PEX5:C4_00770C_A:AAT22:NMT1:C4_01670C_A:C4_01950W_A:CLC1:CAT2:C4_02470C_A:HIT1:C4_02860W_A:GST2:VAC7:C4_04810C_A:GDB1:LYS1:GVP36:C4_05640C_A:CMD1:GUT2:MET16:TRP4:CDC11:C5_00560W_A:URA4:GLR1:C5_01890W_A:CDC24:C5_02210W_A:UAP1:TRR1:C5_02730C_A:C5_02820C_A:FUR1:C5_03400C_A:HAM1:SUI1:C5_04290C_A:PUT2:C5_04900C_A:RIB5:HIS1:RPN5:VID27:FET34:PEX7:HAL21:ARC18:MAE1:HCH1:C6_03320W_A:APA2:C6_03470W_A:C6_03620C_A:SOD3:C7_00150W_A:C7_00490C_A:GLN4:C7_00810W_A:C7_01150W_A:C7_01190W_A:GIR2:C7_02080W_A:C7_02100W_A:C7_02340C_A:C7_02510W_A:RBP1:C7_02930C_A:LMO1:C7_03350C_A:CPY1:PUP3:HIS7:RAD6:PRE5:C7_04140C_A:CR_00130C_A:POT1:CR_00350W_A:CR_00430C_A:NTH1:GSY1:CAB3:ARC19:CR_01180W_A:CR_01350C_A:TRP2:SHP1:URA5:RSR1:MET2:RAD51:RFG1:DRE2:CR_02690W_A:RIB1:DOM34:CR_03160W_A:KTI12:CIT1:CR_03520C_A:NCS2:VTC3:SNP3:LAP3:FUM11:RPR2:CDC10:PDX3:ADE6:CR_04870C_A:GUT1:CR_05440W_A:ARC15:CR_07230W_A:AAT21:ARO2:GSH2:TPM2:CR_08550W_A:PEX19:YKE2:CR_09670C_A:ALO1:DEF1:PTP3:EIF4E:CPR6</t>
  </si>
  <si>
    <t>2000601:7010:16237:32:51014:32581:70485:32889:30042:36278:45324:6535:1900443:33215:31939:30447:1932:7049:463:31589:6116:33047:9097:19343:722:6325:60236:19280:42254:19478:7039:742:7114:1990145:45048:51666:30968:45329:2001165:1901919:31030:10520:226:71285:31497:10994:6725:1903452:1904541:32220:6749:80129:19358:1900239:6564:917:6003:6312:6033:6071:7155:31929:1903833:71470:32995:7023:61163:42026:1903694:6190:46938:1901799:43577:30100:1903026:31571:6425:6098:96:36177:6679:70783:9651:1901684:97237:46835:10507:10603:10390:6790:46109:9405:71963:6012:2143:110055:9060:1901299:1901970:43619:70966:61610:723:34316:31578:1990355:10513:6631:44416:31086:15937:46356:17144:6348:2182:9143:5978:1900231:1990954:6537:7021:9448:43966:70206:77:16031:70987:6540:48280:71596:36187:1903715:33674:30150:6970:34080:46115:70317:71455:6221:9966:61191:45:60237:30437:7231:1904618:7033:6101:36168:6457:6750:1:9396:51447:32880:42538:6534:36091:46685:46084:33499:7009:72710:1903525:43065:34757:30041:43039:1902404:16485:6166:1903134:5992:6895:6148:6797:6106:33494:60304:6357:43618:7533:43936:1900182:9116:43504:36178:1900439:9437:1900445:51726:9231:6913:61408:6084:2000786:45454:71454:51016:7052:19346:6486:46417:6520:30476:51445:106035:8612:413:19379:42819:1990570:8152:1903919:10133:61393:6073:71333:1731:90375:30010:70914:60567:15976:7160:1900189:45892:724:9847:36244:43666:1900432:1903643:46294:43161:6301:2000134:1990920:6383:33554:51017:7059:16567:32005:82:32543:30836:10846:1990918:9217:43603:187:31098:6644:9267:36010:6986:90527:2181:46132:18195:6606:10458:1901891:5980:10515:45727:6798:35494:46456:45014:1900832:6407:36170:956:71244:44407:6465:45943:9092:32466:920:32507:8655:30448:6513:72583:5975:32447:97428:45898:9117:6099:1933:46854:36245:36086:1682:33962:51457:2000639:15986:6045:462:10106:43328:6207:6898:55114:1900241:6744:6359:6275:19509:98609:9107:10971:71281:50821:36297:6487:18107:6892:34221:31505:6072:10922:6972:16560:34727:6536:6406:18216:19430:709:7265:1900429:16973:19388:43001:45019:2098:51603:6048:2184:7124:70941:6436:90089:9086:10389:1302:45033:30835:31134:34755:43433:36258:6826:34965:16925:71465:6189:45860:7165:33217:7535:120174:42318:6874:44845:6418:6108:72593:6417:6571:7096:6974:6006:1410:1905342:6890:44237:7329:45944:9435:921:55:46580:30491:6281:46488:48315:9272:395:6399:70791:6605:75306:6057:32955:11:8615:9052:15914:492:30950:31107:15031:30474:90630:72697:1990611:6807:9085:10731:34307:7121:10972:6771:51754:98849:43248:16226:6893:6090:6480:31322:44182:46827:6511:43605:43934:35023:30037:6561:61392:70481:42276:42148:42823:42307:280:16480:6914:184:6366:42843:45721:71466:34599:7089:30163:72665:1904262:60257:15918:34314:110056:747:71257:7097:61186:6730:1904623:34613:6508:51443:6879:61406:90155:70879:42180:7189:9164:34227:7346:2000114:162:9073:9372:6015:6353:44205:6801:30433:34498:55072:9306:1990426:19878:43710:103:6888:19722:70880:1900433:902:42149:9062:1900444:30682:6979:18105:30837:422:1902432:6665:6400:750:10468:6915:19856:31670:34067:910:19752:120080:6396:45333:188:71629:98869:6538:9058:35621:36164:338:70676:7005:61091:34642:34622:1904263:6817:6139:6828:6493:45116:46677:9652:19354:1904530:15757:70651:10499:72671:6470:755:8104:122:106004:6144:51220:71500:281:46688:1403:52646:70682:51654:6415:71585:71276:1904670:6409:1900829:43418:32790:7015:70814:411:169:398:6397:6420:31028:6767:45046:34396:45010:30036:43709:31139:97308:70583:44262:45762:16579:30011:42274:1903778:45807:9070:97271:6338:6222:70534:753:16477:6468:7035:1324:71467:34605:6661:34356:6995:6887:1900436:34354:43945:86:36166:1300:71894:31638:44406:6360:46107:71474:44572:5977:19933:90423:35269:90307:120081:19919:1903475:9450:30490:43101:915:5993:32258:16241:70262:6104:44011:30488:282:7264:51569:6896:9636:2000813:36171:7120:19344:209:6625:9987:6356:16236:32527:1904669:71592:51123:71469:7131:33262:6597:6413:71248:6635:18008:32968:44114:42144:6886:45717:1904622:70096:61077:71025:71216:46656:1990181:7034:16558:6404:6620:97745:6094:6310:45733:7163:44396:42147:43937:1900435:42546:72659:30026:290:1904902:18016:42275:35556:56:42989:42125:70827:54:19568:6623:44117:1900430:99638:2001038:34644:36180:71590:18890:2001247:6479:31106:46173:31122:909:9213:6164:9094:51403:70199:1901352:42138:8033:120113:1901710:61587:35335:6973:32186:51300:71630:42177:71985:32873:46281:105:6897:32511:45842:6532:45740:97201:31591:61246:35690:6633:15940:16192</t>
  </si>
  <si>
    <t>oxoacid metabolic process</t>
  </si>
  <si>
    <t>52 out of 340 genes, 15.3%</t>
  </si>
  <si>
    <t>361 out of 6473 background genes, 5.6%</t>
  </si>
  <si>
    <t>HMT1:C1_01530C_A:CYS4:SNZ1:MMD1:C1_07840W_A:ARO7:GAD1:SER33:WRS1:C1_13330C_A:MXR1:PRS1:SER2:ACP12:UGA1:C2_04380C_A:AAT1:C2_06110W_A:ETR1:C3_00640W_A:DTD2:C3_03470W_A:C3_05760W_A:FUM12:HIS4:PEX5:AAT22:CAT2:LYS1:C4_05640C_A:MET16:TRP4:C5_02820C_A:PUT2:HIS1:PEX7:HAL21:MAE1:C6_03620C_A:GLN4:HIS7:POT1:TRP2:MET2:CIT1:VTC3:LAP3:FUM11:CR_05440W_A:AAT21:ARO2</t>
  </si>
  <si>
    <t>16237:6535:9097:19343:19280:19478:6564:7155:6425:96:6790:9060:1990355:6631:15937:46356:6537:9448:6540:6101:9396:42538:6534:43039:6797:6106:33494:9116:9437:6084:19346:46417:6520:19379:42819:8152:10133:60567:15976:32543:18195:6798:46456:1900832:9092:6099:46854:6207:55114:6744:19509:9107:31505:16560:6536:6406:18216:6436:9086:1302:42318:6418:6108:6571:9435:6399:70791:8615:9085:16226:6090:43605:6561:42823:34599:7089:6730:6508:162:9073:6015:19878:103:9062:19856:19752:45333:6538:9058:46677:122:8104:1900829:43418:70814:6420:44262:9070:34354:1300:44406:19919:9450:43101:44011:19344:6625:6597:6635:32968:42144:46656:1990181:7034:16558:45733:6479:909:9094:46281:105:6532:35690:6633:15940</t>
  </si>
  <si>
    <t>organic acid metabolic process</t>
  </si>
  <si>
    <t>362 out of 6473 background genes, 5.6%</t>
  </si>
  <si>
    <t>small molecule biosynthetic process</t>
  </si>
  <si>
    <t>44 out of 340 genes, 12.9%</t>
  </si>
  <si>
    <t>279 out of 6473 background genes, 4.3%</t>
  </si>
  <si>
    <t>HMT1:ISN1:CYS4:SNZ1:RIB4:MMD1:ARO7:SER33:RIB3:C1_13330C_A:MXR1:PRS1:SER2:HOG1:ACP12:C2_04380C_A:ETR1:URA3:RKI1:C3_07490W_A:FBP1:HIS4:PEX5:LYS1:C4_05640C_A:MET16:TRP4:C5_02820C_A:HAM1:PUT2:RIB5:HIS1:HAL21:C6_03620C_A:HIS7:POT1:TRP2:URA5:MET2:RIB1:CIT1:PDX3:AAT21:ARO2</t>
  </si>
  <si>
    <t>6535:1900443:30447:9097:19343:19280:2001165:10520:6564:7155:71470:1903694:6190:6098:96:9651:6790:46109:9405:9060:1990355:6631:46356:9143:6537:43966:1903715:46115:7231:6101:36168:9396:42538:6534:36091:46685:6166:6148:33494:9116:9231:19346:46417:6520:51445:19379:42819:8152:10133:61393:60567:1900432:1903643:2000134:33554:32543:10846:9217:46132:18195:10515:46456:9092:5975:9117:6099:46854:6207:55114:6744:19509:9107:10971:31505:6972:16560:6406:18216:1900429:9086:42318:72593:6571:1410:45944:9435:70791:9052:8615:1990611:9085:10972:6771:16226:44182:6561:61392:42823:42307:34599:7089:6730:162:9073:6015:44205:19878:103:42149:1900444:31670:19856:9058:71500:71276:70814:44262:9070:6222:16477:6468:71467:34605:44406:46107:71474:19919:43101:16241:9636:19344:6625:71592:33262:6597:6635:32968:71216:46656:16558:6094:7163:36180:71590:6479:46173:909:9213:9094:51403:6973:46281:105:6532:35690:6633:15940</t>
  </si>
  <si>
    <t>carboxylic acid metabolic process</t>
  </si>
  <si>
    <t>50 out of 340 genes, 14.7%</t>
  </si>
  <si>
    <t>349 out of 6473 background genes, 5.4%</t>
  </si>
  <si>
    <t>HMT1:C1_01530C_A:CYS4:SNZ1:MMD1:C1_07840W_A:ARO7:GAD1:SER33:WRS1:C1_13330C_A:MXR1:PRS1:SER2:ACP12:UGA1:C2_04380C_A:AAT1:ETR1:C3_00640W_A:DTD2:C3_03470W_A:C3_05760W_A:FUM12:HIS4:PEX5:AAT22:CAT2:LYS1:C4_05640C_A:MET16:TRP4:C5_02820C_A:PUT2:HIS1:PEX7:HAL21:MAE1:C6_03620C_A:GLN4:HIS7:POT1:TRP2:MET2:CIT1:LAP3:FUM11:CR_05440W_A:AAT21:ARO2</t>
  </si>
  <si>
    <t>6535:9097:19343:19280:19478:6564:7155:6425:96:6790:9060:1990355:6631:15937:46356:6537:9448:6540:6101:9396:42538:6534:43039:6106:33494:9116:9437:6084:19346:46417:6520:19379:42819:8152:10133:60567:15976:32543:18195:46456:1900832:9092:6099:46854:6207:55114:6744:19509:9107:31505:16560:6536:6406:18216:6436:9086:1302:42318:6418:6108:6571:9435:6399:70791:8615:9085:16226:6090:43605:6561:42823:34599:7089:6730:6508:162:9073:6015:19878:103:9062:19856:19752:45333:6538:9058:46677:122:1900829:43418:70814:6420:44262:9070:34354:1300:44406:19919:9450:43101:44011:19344:6625:6597:6635:32968:46656:1990181:16558:45733:6479:909:9094:46281:105:6532:35690:6633:15940</t>
  </si>
  <si>
    <t>cellular amino acid metabolic process</t>
  </si>
  <si>
    <t>35 out of 340 genes, 10.3%</t>
  </si>
  <si>
    <t>195 out of 6473 background genes, 3.0%</t>
  </si>
  <si>
    <t>C1_01530C_A:CYS4:SNZ1:MMD1:C1_07840W_A:ARO7:GAD1:SER33:WRS1:MXR1:PRS1:SER2:UGA1:AAT1:DTD2:C3_03470W_A:HIS4:AAT22:LYS1:C4_05640C_A:MET16:TRP4:C5_02820C_A:PUT2:HIS1:HAL21:MAE1:GLN4:HIS7:TRP2:MET2:LAP3:CR_05440W_A:AAT21:ARO2</t>
  </si>
  <si>
    <t>6535:9097:19343:19280:19478:6564:7155:6425:96:6790:1990355:6537:9448:6540:42538:6534:43039:9116:19346:46417:6520:19379:42819:8152:10133:32543:1900832:9092:46854:6207:55114:19509:31505:6536:6436:9086:1302:6418:6108:6571:9435:6399:70791:8615:9085:6090:43605:6561:42823:34599:7089:6508:162:9073:6015:19878:103:19856:19752:6538:9058:46677:122:1900829:43418:70814:6420:9070:34354:1300:44406:9450:43101:19344:909:9094:105:6532:35690</t>
  </si>
  <si>
    <t>alpha-amino acid metabolic process</t>
  </si>
  <si>
    <t>28 out of 340 genes, 8.2%</t>
  </si>
  <si>
    <t>131 out of 6473 background genes, 2.0%</t>
  </si>
  <si>
    <t>CYS4:SNZ1:MMD1:C1_07840W_A:ARO7:GAD1:SER33:MXR1:PRS1:SER2:UGA1:DTD2:C3_03470W_A:HIS4:LYS1:C4_05640C_A:MET16:TRP4:C5_02820C_A:PUT2:HIS1:HAL21:HIS7:TRP2:MET2:LAP3:CR_05440W_A:AAT21</t>
  </si>
  <si>
    <t>6535:9097:19343:19280:19478:6564:7155:96:6790:1990355:6537:9448:6540:42538:6534:9116:19346:46417:6520:19379:42819:8152:10133:32543:1900832:9092:46854:6207:55114:19509:31505:6536:9086:6571:9435:6399:70791:8615:9085:43605:6561:42823:34599:7089:6508:162:9073:6015:19878:103:19856:19752:6538:9058:46677:122:1900829:43418:70814:9070:34354:44406:9450:43101:19344:909:9094:105:6532:35690</t>
  </si>
  <si>
    <t>metabolic process</t>
  </si>
  <si>
    <t>222 out of 340 genes, 65.3%</t>
  </si>
  <si>
    <t>3159 out of 6473 background genes, 48.8%</t>
  </si>
  <si>
    <t>HBR1:UBP6:SNF7:HMT1:C1_01530C_A:ISN1:LSC1:UBC8:CYS4:GAL1:GAL10:SNZ1:GGA2:C1_03440C_A:C1_04230W_A:FMA1:RPM2:RIB4:MMD1:VRG4:C1_07840W_A:SMI1:DRG1:LTP1:DAK2:MTS1:NIT3:C1_10820C_A:C1_10840C_A:C1_11300C_A:ARO7:GAD1:SER33:RIB3:WRS1:C1_12650C_A:RBK1:PSA2:C1_13330C_A:AGM1:C1_13790C_A:SIM1:C1_14060W_A:DDI1:C2_00400C_A:C2_00700W_A:MXR1:REG1:C2_01320W_A:C2_01450C_A:C2_02020W_A:HEX3:PRS1:SER2:NCB2:EBP7:ADE8:C2_03130W_A:HOG1:GNA1:ACP12:UGA1:C2_04280W_A:C2_04380C_A:C2_04490W_A:NDH51:CKA2:ERF1:AAT1:C2_05560W_A:C2_05720C_A:C2_06110W_A:RTS1:PRE2:YPT72:C2_07070W_A:C2_07140W_A:C2_07290W_A:C2_07650C_A:GTR1:C2_09970C_A:MP65:C2_10670W_A:TPS3:C2_10850C_A:ETR1:ATP5:C3_00640W_A:SCL1:URA3:ALI1:MET18:RKI1:C3_01520C_A:PPH21:MNT1:C3_02180C_A:DTD2:PNP1:RUB1:C3_03410C_A:C3_03470W_A:ADE2:C3_05760W_A:MNN9:PBS2:C3_06800C_A:C3_06860C_A:MET8:GCY1:C3_07490W_A:FUM12:FBP1:HIS4:PEX5:C4_00770C_A:AAT22:NMT1:C4_01510W_A:CAT2:C4_02470C_A:C4_02620C_A:HIT1:C4_03190W_A:C4_04810C_A:GDB1:XKS1:LYS1:CBR1:C4_05640C_A:CMD1:SOU1:GUT2:MET16:TRP4:C5_00560W_A:URA4:GLR1:UAP1:TRR1:C5_02730C_A:C5_02820C_A:FUR1:C5_03400C_A:HAM1:SUI1:C5_04290C_A:PUT2:C5_04900C_A:RIB5:HIS1:RPN5:FET34:GPX1:PEX7:HAL21:MAE1:C6_03320W_A:APA2:C6_03470W_A:C6_03620C_A:SOD3:C7_00150W_A:C7_00240W_A:C7_00490C_A:GLN4:C7_00810W_A:C7_01150W_A:C7_01190W_A:GIR2:NUC2:C7_02340C_A:C7_02510W_A:C7_02930C_A:LMO1:C7_03350C_A:CPY1:PUP3:HIS7:RAD6:PRE5:CR_00130C_A:POT1:CR_00350W_A:NTH1:GSY1:CAB3:CR_01350C_A:TRP2:SHP1:URA5:MET2:RAD51:DRE2:RIB1:DOM34:CR_03160W_A:KTI12:CIT1:NCS2:VTC3:SNP3:LAP3:FUM11:RPR2:PDX3:ADE6:CR_04870C_A:GUT1:CR_05440W_A:AAT21:ARO2:GSH2:CR_08550W_A:CBP1:ELF1:CR_09670C_A:ALO1:CR_10140W_A:PTP3:EIF4E:CPR6</t>
  </si>
  <si>
    <t>7010:16237:32:70485:32889:45324:6535:1900443:33215:31939:30447:463:31589:6116:33047:9097:19343:722:6325:19280:19478:7039:742:7114:30968:1990145:45329:2001165:1901919:31030:10520:226:71285:31497:10994:6725:1903452:1904541:6749:80129:19358:6564:6003:6312:6071:7155:1903833:71470:32995:42026:1903694:6190:46938:1901799:31571:6425:6098:96:36177:6679:1901684:9651:97237:46835:10507:10390:6790:46109:9405:6012:2143:9060:1901299:70966:61610:723:31578:1990355:6631:44416:31086:15937:46356:17144:6348:2182:9143:5978:1900231:1990954:6537:9448:43966:70987:6540:48280:71596:36187:1903715:46115:70317:71455:6221:61191:45:30437:7231:7033:6457:6101:36168:6750:9396:42538:6534:36091:46685:46084:33499:72710:1903525:43039:16485:6166:1903134:5992:6895:6148:6797:6106:33494:6357:43618:7533:43936:9116:43504:36178:9437:51726:6913:61408:9231:6084:2000786:45454:71454:19346:46417:6486:6520:51445:106035:8612:413:19379:42819:1990570:8152:10133:61393:6073:1731:70914:60567:15976:7160:724:9847:36244:1900432:1903643:46294:43161:2000134:6301:1990920:6383:33554:16567:82:32543:9311:10846:1990918:9217:43603:187:31098:6644:9267:6986:2181:46132:18195:6606:5980:10515:45727:6798:35494:46456:45014:1900832:36170:956:44407:6465:9092:8655:30448:6513:5975:32447:97428:45898:9117:6099:46854:36245:1682:33962:2000639:15986:6045:462:10106:6207:43328:6898:55114:6744:6359:6275:19509:98609:9107:10971:71281:36297:6487:18107:6892:34221:31505:6072:10922:6972:16560:34727:6536:6406:18216:19430:709:1900429:16973:19388:43001:45019:2098:51603:6048:2184:7124:6436:90089:9086:10389:1302:34755:31134:43433:34965:16925:71465:6189:7165:7535:120174:42318:44845:6418:6108:72593:6417:6571:6974:6006:1410:1905342:44237:45944:9435:30491:6281:46488:5998:9272:6399:395:70791:6057:11:9052:8615:15914:492:31107:30474:15031:1990611:6807:9085:10731:10972:6771:51754:98849:16226:43248:6893:6090:6480:31322:44182:43605:6511:6561:61392:70481:42276:42148:42823:42307:16480:6914:184:6366:42843:45721:7089:34599:30163:72665:1904262:60257:15918:747:61186:6730:34613:6508:51443:70879:42180:9164:34227:7346:162:9073:6353:6015:44205:6801:30433:55072:9306:1990426:19878:43710:103:19722:70880:9062:42149:1900444:30682:6979:18105:422:6665:6400:10468:6915:31670:19856:19752:6396:45333:188:71629:98869:6538:35621:9058:338:70676:7005:1904263:34622:6139:6817:6493:45116:46677:19354:15757:70651:10499:6470:72671:8104:106004:122:6144:51220:71500:46688:1403:52646:6415:71585:6409:71276:1900829:43418:32790:7015:70814:169:411:398:6397:31028:6420:6767:43709:44262:30011:16579:42274:1903778:9070:6222:70534:16477:6468:7035:1324:71467:34605:6661:34356:6995:6887:43945:34354:86:1300:36166:71894:31638:44406:6360:46107:71474:44572:5977:90423:35269:90307:19919:9450:30490:43101:5993:32258:70262:16241:6104:6014:44011:30488:7264:51569:6896:9636:42850:19344:209:6625:16236:6356:1904669:71592:51123:7131:33262:6413:6597:18008:6635:32968:42144:6886:6449:45717:61077:71025:71216:46656:1990181:7034:16558:97745:6094:6310:45733:7163:42147:43937:42546:290:1904902:18016:42275:35556:42125:19568:6623:99638:19321:2001038:34644:36180:71590:18890:2001247:6479:46173:909:9213:6164:9094:70199:51403:1901352:42138:8033:120113:61587:35335:6973:32186:51300:71630:42177:32873:46281:6897:105:6532:45740:31591:35690:6633:15940:16192</t>
  </si>
  <si>
    <t>oxidation-reduction process</t>
  </si>
  <si>
    <t>51 out of 340 genes, 15.0%</t>
  </si>
  <si>
    <t>404 out of 6473 background genes, 6.2%</t>
  </si>
  <si>
    <t>C1_03440C_A:C1_10840C_A:SER33:RIB3:C2_00400C_A:MXR1:EBP7:NDH51:C2_07070W_A:C2_09970C_A:ETR1:ALI1:RKI1:C3_03470W_A:C3_06860C_A:MET8:GCY1:FUM12:HIS4:PEX5:CAT2:C4_03190W_A:GDB1:CBR1:SOU1:GUT2:MET16:GLR1:TRR1:PUT2:RIB5:FET34:GPX1:MAE1:SOD3:C7_00150W_A:C7_00240W_A:C7_01150W_A:NUC2:C7_03350C_A:POT1:GSY1:SHP1:CIT1:FUM11:PDX3:CR_04870C_A:CR_05440W_A:CBP1:ALO1:CR_10140W_A</t>
  </si>
  <si>
    <t>70485:33215:30447:6116:45329:6725:6749:6071:7155:6098:1901684:9405:9060:61610:1990355:6631:46356:5978:6537:6540:45:30437:6101:6106:9437:9231:6084:45454:6520:19379:8152:10133:15976:43161:43603:9267:5980:46456:36170:5975:6099:36245:10106:55114:71281:6072:34727:16560:19430:9086:1302:31134:34755:42318:6108:9052:8615:10731:6090:44182:6561:42843:34599:42180:6801:30433:103:9062:42149:6979:45333:98869:9058:19354:46688:6409:6767:44262:9070:1324:34354:86:44406:5977:9450:44011:42850:19344:6625:6635:16558:45733:42147:19568:36180:105:35690:6633</t>
  </si>
  <si>
    <t>organonitrogen compound metabolic process</t>
  </si>
  <si>
    <t>134 out of 340 genes, 39.4%</t>
  </si>
  <si>
    <t>1649 out of 6473 background genes, 25.5%</t>
  </si>
  <si>
    <t>UBP6:SNF7:HMT1:C1_01530C_A:ISN1:LSC1:UBC8:CYS4:GAL10:SNZ1:GGA2:C1_04230W_A:RPM2:RIB4:MMD1:VRG4:C1_07840W_A:DRG1:LTP1:MTS1:C1_10820C_A:ARO7:GAD1:SER33:RIB3:WRS1:C1_12650C_A:C1_13330C_A:AGM1:C1_13790C_A:DDI1:C2_00700W_A:MXR1:REG1:C2_01320W_A:C2_01450C_A:C2_02020W_A:HEX3:PRS1:SER2:ADE8:C2_03130W_A:HOG1:UGA1:C2_04280W_A:C2_04380C_A:C2_04490W_A:CKA2:ERF1:AAT1:C2_05720C_A:RTS1:PRE2:C2_07290W_A:C2_07650C_A:C2_10670W_A:C2_10850C_A:ATP5:SCL1:URA3:MET18:RKI1:C3_01520C_A:PPH21:MNT1:C3_02180C_A:DTD2:PNP1:RUB1:C3_03470W_A:ADE2:C3_05760W_A:MNN9:PBS2:C3_06800C_A:MET8:C3_07490W_A:HIS4:PEX5:C4_00770C_A:AAT22:NMT1:CAT2:C4_02470C_A:LYS1:C4_05640C_A:MET16:TRP4:C5_00560W_A:URA4:GLR1:C5_02730C_A:C5_02820C_A:SUI1:C5_04290C_A:PUT2:C5_04900C_A:RIB5:HIS1:RPN5:HAL21:MAE1:APA2:C7_00490C_A:GLN4:C7_00810W_A:GIR2:CPY1:PUP3:HIS7:RAD6:PRE5:CR_00350W_A:CAB3:TRP2:SHP1:URA5:MET2:RIB1:DOM34:CR_03160W_A:CIT1:NCS2:LAP3:PDX3:ADE6:CR_04870C_A:CR_05440W_A:AAT21:ARO2:GSH2:PTP3:EIF4E:CPR6</t>
  </si>
  <si>
    <t>32:45324:6535:1900443:31939:30447:33047:9097:19343:722:6325:19280:19478:7039:30968:1990145:45329:2001165:31030:10520:226:71285:31497:10994:1903452:6749:80129:19358:6564:7155:1903833:71470:42026:1903694:6190:46938:1901799:31571:6425:6098:96:36177:6679:9651:10390:6790:46109:9405:6012:2143:9060:70966:723:31578:1990355:6631:15937:46356:6348:2182:6537:9448:43966:70987:6540:71596:1903715:46115:70317:71455:6221:45:30437:7231:6457:6101:36168:6750:9396:42538:6534:36091:46685:46084:33499:72710:43039:16485:6166:6895:6148:43936:9116:36178:9437:51726:61408:9231:6084:2000786:45454:71454:19346:46417:6486:6520:51445:106035:8612:413:19379:42819:1990570:8152:10133:61393:1731:70914:60567:15976:7160:724:1900432:1903643:43161:2000134:6301:1990920:33554:16567:82:32543:10846:187:31098:9267:6986:2181:46132:18195:6606:10515:45727:45014:1900832:36170:6465:9092:30448:6513:5975:32447:97428:9117:6099:46854:36245:1682:2000639:15986:6045:6207:43328:55114:6359:19509:98609:10971:6487:18107:6892:34221:31505:10922:6972:16560:34727:6536:6406:18216:1900429:16973:19388:2098:51603:2184:7124:6436:90089:9086:10389:1302:31134:43433:16925:6189:7165:7535:120174:42318:44845:6418:6108:6417:6571:6974:1410:1905342:44237:45944:9435:9272:6399:70791:6057:9052:8615:31107:30474:1990611:9085:10731:10972:6771:51754:98849:43248:6090:6480:44182:43605:6511:6561:61392:70481:42276:42823:42307:184:6366:45721:34599:7089:30163:72665:1904262:60257:15918:61186:6730:34613:6508:51443:9164:34227:162:9073:6353:6015:44205:30433:55072:9306:19878:43710:103:19722:9062:42149:1900444:30682:18105:422:6665:31670:19856:19752:6396:45333:188:71629:6538:35621:9058:338:70676:7005:34622:6139:6493:45116:46677:19354:70651:10499:6470:72671:122:6144:51220:71500:1403:6415:71585:71276:1900829:43418:32790:7015:70814:169:6397:31028:6420:44262:30011:16579:9070:6222:70534:16477:6468:71467:34605:34356:6887:43945:34354:86:1300:71894:31638:44406:46107:71474:44572:5977:90423:35269:19919:9450:43101:70262:16241:6104:44011:30488:51569:6896:9636:19344:209:6625:16236:6356:1904669:71592:33262:6413:6597:18008:6635:32968:6886:61077:71025:71216:46656:1990181:16558:97745:45733:7163:43937:1904902:18016:42275:42125:6623:99638:34644:36180:71590:18890:6479:46173:909:6164:9094:70199:51403:42138:120113:61587:35335:6973:32186:71630:42177:32873:6897:105:6532:45740:31591:35690:15940:16192</t>
  </si>
  <si>
    <t>alpha-amino acid biosynthetic process</t>
  </si>
  <si>
    <t>21 out of 340 genes, 6.2%</t>
  </si>
  <si>
    <t>94 out of 6473 background genes, 1.5%</t>
  </si>
  <si>
    <t>CYS4:SNZ1:MMD1:ARO7:SER33:MXR1:PRS1:SER2:HIS4:LYS1:C4_05640C_A:MET16:TRP4:C5_02820C_A:PUT2:HIS1:HAL21:HIS7:TRP2:MET2:AAT21</t>
  </si>
  <si>
    <t>6535:9097:19343:19280:6564:7155:96:6790:1990355:6537:42538:6534:9116:19346:46417:6520:19379:42819:8152:10133:32543:9092:46854:6207:55114:19509:31505:9086:6571:9435:70791:8615:9085:6561:42823:34599:7089:162:9073:6015:19878:103:19856:9058:70814:9070:44406:43101:19344:909:9094:105:6532:35690</t>
  </si>
  <si>
    <t>organic acid biosynthetic process</t>
  </si>
  <si>
    <t>29 out of 340 genes, 8.5%</t>
  </si>
  <si>
    <t>173 out of 6473 background genes, 2.7%</t>
  </si>
  <si>
    <t>HMT1:CYS4:SNZ1:MMD1:ARO7:SER33:C1_13330C_A:MXR1:PRS1:SER2:ACP12:C2_04380C_A:ETR1:HIS4:PEX5:LYS1:C4_05640C_A:MET16:TRP4:C5_02820C_A:PUT2:HIS1:HAL21:HIS7:POT1:TRP2:MET2:AAT21:ARO2</t>
  </si>
  <si>
    <t>6535:9097:19343:19280:6564:7155:96:6790:9060:1990355:6631:6537:9396:42538:6534:9116:19346:46417:6520:19379:42819:8152:10133:60567:32543:18195:46456:9092:46854:6207:55114:19509:9107:31505:16560:6406:18216:9086:42318:6571:9435:70791:8615:9085:16226:6561:42823:34599:7089:6730:162:9073:6015:19878:103:19856:9058:70814:9070:44406:19919:43101:19344:6625:6597:6635:32968:46656:16558:6479:909:9094:105:6532:35690:6633:15940</t>
  </si>
  <si>
    <t>carboxylic acid biosynthetic process</t>
  </si>
  <si>
    <t>cellular amino acid biosynthetic process</t>
  </si>
  <si>
    <t>22 out of 340 genes, 6.5%</t>
  </si>
  <si>
    <t>106 out of 6473 background genes, 1.6%</t>
  </si>
  <si>
    <t>CYS4:SNZ1:MMD1:ARO7:SER33:MXR1:PRS1:SER2:HIS4:LYS1:C4_05640C_A:MET16:TRP4:C5_02820C_A:PUT2:HIS1:HAL21:HIS7:TRP2:MET2:AAT21:ARO2</t>
  </si>
  <si>
    <t>cytoskeleton organization</t>
  </si>
  <si>
    <t>30 out of 340 genes, 8.8%</t>
  </si>
  <si>
    <t>185 out of 6473 background genes, 2.9%</t>
  </si>
  <si>
    <t>SEP7:AGE3:C1_02300W_A:ARC35:ENT3:RTS1:C2_06770W_A:C2_07290W_A:ARP3:C2_10670W_A:END3:BZZ1:PPH21:C3_03830W_A:NCE102:PBS2:C4_01950W_A:GVP36:CMD1:CDC11:CDC24:ARC18:C7_00810W_A:ARC19:CR_01180W_A:CR_02690W_A:CR_03520C_A:CDC10:ARC15:TPM2</t>
  </si>
  <si>
    <t>2000601:7010:16237:51014:30042:30447:7049:60236:742:7114:51666:31030:226:1903452:32220:917:6033:71470:7023:61163:43577:30100:70783:9651:9405:71963:110055:34316:31578:1990954:36187:6970:60237:30437:7231:1904618:7033:6457:1:7009:1903525:30041:1902404:6895:36178:1900445:51726:61408:2000786:51016:7052:30476:8612:1903919:30010:9847:51017:82:30836:187:31098:6644:90527:6606:10458:1901891:10515:32466:30448:72583:1933:6898:31505:6972:43001:7124:70941:10389:30835:31134:45860:7165:6417:7096:6974:1410:6890:921:32955:30950:31107:30474:72697:10972:51754:31322:44182:43934:35023:30037:280:72665:1904262:34314:110056:747:7097:1904623:34613:90155:30433:34498:9306:6888:902:30837:422:1902432:910:120080:61091:1904530:6470:8104:281:51654:1904670:7015:169:31028:45010:30036:70583:30011:97271:753:6468:34605:6661:43945:44406:71474:90307:120081:1903475:915:70262:44011:282:2000813:32968:42144:1904622:71216:44396:42147:72659:35556:42989:99638:36180:31106:31122:70199:32186:51300:42177:71985:6897:32511:61246:35690</t>
  </si>
  <si>
    <t>actin filament-based process</t>
  </si>
  <si>
    <t>20 out of 340 genes, 5.9%</t>
  </si>
  <si>
    <t>SEP7:AGE3:ARC35:C1_10090C_A:ENT3:C2_06770W_A:ARP3:END3:BZZ1:NCE102:PBS2:C4_01950W_A:GVP36:ARC18:C7_00810W_A:ARC19:CR_01180W_A:CR_03520C_A:ARC15:TPM2</t>
  </si>
  <si>
    <t>2000601:51014:30042:30447:7049:51666:226:1903452:32220:917:71470:61163:9651:9405:71963:110055:34316:60237:7231:1904618:7033:1:7009:30041:1902404:6895:61408:51016:30476:1903919:51017:82:30836:187:31098:90527:6606:10458:32466:30448:72583:1933:6898:31505:6972:43001:7124:70941:30835:6974:6890:921:30950:72697:30037:280:1904262:34314:110056:1904623:90155:34498:9306:6888:422:30837:120080:61091:34642:1904530:6470:281:51654:1904670:7015:169:45010:30036:97271:6468:34605:71474:120081:1903475:915:2000813:1904622:44396:42147:72659:42989:99638:32186:71985:6897:32511:35690</t>
  </si>
  <si>
    <t>actin filament organization</t>
  </si>
  <si>
    <t>13 out of 340 genes, 3.8%</t>
  </si>
  <si>
    <t>40 out of 6473 background genes, 0.6%</t>
  </si>
  <si>
    <t>AGE3:ARC35:C2_06770W_A:ARP3:END3:BZZ1:PBS2:ARC18:C7_00810W_A:ARC19:CR_03520C_A:ARC15:TPM2</t>
  </si>
  <si>
    <t>51014:30042:30447:51666:226:1903452:32220:71470:9651:9405:71963:34316:7231:1904618:1:30041:1902404:61408:51016:30476:1903919:51017:30836:187:31098:90527:6606:32466:72583:6898:31505:6972:43001:7124:30835:6974:6890:30950:72697:30037:1904262:34314:110056:1904623:6888:30837:422:120080:1904530:6470:281:51654:1904670:7015:169:45010:30036:6468:34605:71474:120081:1903475:1904622:44396:42989:6897:35690</t>
  </si>
  <si>
    <t>regulation of actin filament polymerization</t>
  </si>
  <si>
    <t>12 out of 340 genes, 3.5%</t>
  </si>
  <si>
    <t>34 out of 6473 background genes, 0.5%</t>
  </si>
  <si>
    <t>ARC35:C1_10090C_A:C2_06770W_A:ARP3:BZZ1:C4_01950W_A:ARC18:ARC19:CR_01180W_A:CR_03520C_A:ARC15:TPM2</t>
  </si>
  <si>
    <t>2000601:51014:30042:30447:51666:226:32220:9651:71963:110055:34316:1904618:1:30041:1902404:51016:1903919:51017:30836:90527:32466:72583:6898:7124:30835:72697:34314:110056:1904623:30837:120080:34642:1904530:281:51654:1904670:7015:45010:30036:120081:1903475:2000813:1904622:44396:42989:6897:35690</t>
  </si>
  <si>
    <t>regulation of actin filament length</t>
  </si>
  <si>
    <t>35 out of 6473 background genes, 0.5%</t>
  </si>
  <si>
    <t>regulation of actin polymerization or depolymerization</t>
  </si>
  <si>
    <t>aromatic amino acid family metabolic process</t>
  </si>
  <si>
    <t>36 out of 6473 background genes, 0.6%</t>
  </si>
  <si>
    <t>C1_07840W_A:ARO7:PRS1:DTD2:HIS4:C4_05640C_A:TRP4:HIS1:HIS7:TRP2:CR_05440W_A:ARO2</t>
  </si>
  <si>
    <t>19478:7155:9116:46417:8152:1900832:6207:55114:31505:6571:9435:6399:70791:162:9073:6015:19856:9058:1900829:34354:44406:43101:909:9094:105:35690</t>
  </si>
  <si>
    <t>actin cytoskeleton organization</t>
  </si>
  <si>
    <t>19 out of 340 genes, 5.6%</t>
  </si>
  <si>
    <t>91 out of 6473 background genes, 1.4%</t>
  </si>
  <si>
    <t>SEP7:AGE3:ARC35:ENT3:C2_06770W_A:ARP3:END3:BZZ1:NCE102:PBS2:C4_01950W_A:GVP36:ARC18:C7_00810W_A:ARC19:CR_01180W_A:CR_03520C_A:ARC15:TPM2</t>
  </si>
  <si>
    <t>2000601:51014:30042:30447:7049:51666:226:1903452:32220:917:71470:61163:9651:9405:71963:110055:34316:60237:7231:1904618:7033:1:7009:30041:1902404:6895:61408:51016:30476:1903919:51017:82:30836:187:31098:90527:6606:10458:32466:30448:72583:1933:6898:31505:6972:43001:7124:70941:30835:6974:6890:921:30950:72697:30037:280:1904262:34314:110056:1904623:90155:34498:9306:6888:30837:422:120080:61091:1904530:6470:281:51654:1904670:7015:169:45010:30036:97271:6468:34605:71474:120081:1903475:915:2000813:1904622:44396:42147:72659:42989:99638:32186:71985:6897:32511:35690</t>
  </si>
  <si>
    <t>supramolecular fiber organization</t>
  </si>
  <si>
    <t>14 out of 340 genes, 4.1%</t>
  </si>
  <si>
    <t>54 out of 6473 background genes, 0.8%</t>
  </si>
  <si>
    <t>AGE3:ARC35:C2_06770W_A:ARP3:END3:BZZ1:PBS2:ARC18:C7_00810W_A:ARC19:CR_02690W_A:CR_03520C_A:ARC15:TPM2</t>
  </si>
  <si>
    <t>51014:30042:30447:51666:226:1903452:32220:71470:7023:9651:9405:71963:34316:7231:1904618:6457:1:30041:1902404:61408:51016:30476:1903919:51017:30836:187:31098:90527:6606:32466:72583:6898:31505:6972:43001:7124:30835:6974:6890:30950:72697:30037:1904262:34314:110056:1904623:6888:30837:422:120080:1904530:6470:281:51654:1904670:7015:169:45010:30036:6468:34605:71474:120081:1903475:1904622:44396:42989:31122:6897:35690</t>
  </si>
  <si>
    <t>cellular response to chemical stimulus</t>
  </si>
  <si>
    <t>62 out of 340 genes, 18.2%</t>
  </si>
  <si>
    <t>635 out of 6473 background genes, 9.8%</t>
  </si>
  <si>
    <t>HBR1:SVF1:SNF7:GAL1:GAL10:AGE3:ARC35:SMI1:DAK2:C1_10820C_A:HAP43:GAD1:MDG1:C2_00360C_A:C2_00770W_A:MXR1:C2_01450C_A:C2_02000W_A:PRS1:NCB2:EBP7:HOG1:C2_04490W_A:CKA2:C2_07070W_A:ARP3:KRE30:C2_10120W_A:RAS1:C2_10850C_A:NCE103:C3_03470W_A:MNN9:PBS2:C3_06860C_A:GCY1:GST2:CMD1:MET16:GLR1:TRR1:FUR1:VID27:FET34:ARC18:C6_03320W_A:SOD3:RBP1:C7_03350C_A:RAD6:C7_04140C_A:CR_00130C_A:CR_00430C_A:NTH1:ARC19:RFG1:DOM34:ARC15:GSH2:CR_09670C_A:ALO1:PTP3</t>
  </si>
  <si>
    <t>7010:16237:32:70485:45324:1900443:33215:31939:30447:722:6325:42254:742:7114:51666:30968:2001165:10520:226:71285:31497:6725:6749:1900239:6071:31929:71470:32995:1903694:46938:1903026:31571:36177:1901684:9651:97237:46835:10390:9405:71963:6012:43619:70966:61610:1990355:17144:6348:2182:1900231:1990954:43966:70987:6540:71596:1903715:6970:70317:71455:30437:7231:6457:36168:6750:1:32880:36091:46685:33499:1903525:43065:34757:30041:16485:1903134:60304:6357:43618:1900182:9116:36178:1900439:1900445:51726:61408:45454:71454:51445:19379:8152:61393:71333:90375:45892:724:9847:1900432:1903643:46294:43161:2000134:1990920:33554:32005:10846:43603:187:31098:9267:6644:6606:10515:45727:45014:36170:71244:44407:8655:6513:45898:36245:36086:2000639:462:10106:6207:43328:6898:55114:1900241:6359:10971:71281:6487:18107:31505:6972:6536:19430:7265:1900429:19388:43001:90089:9086:1302:34755:71465:33217:7165:7535:120174:6974:1410:6890:44237:7329:45944:9435:48315:9272:75306:30950:1990611:72697:10731:34307:10972:98849:31322:44182:6511:30037:61392:70481:42276:42307:16480:6366:42843:71466:34599:60257:34314:747:61186:6508:6879:42180:7189:7346:162:6353:6015:6801:30433:55072:103:6888:19722:70880:1900433:42149:1900444:30682:6979:18105:750:10468:31670:19856:34067:19752:188:71629:98869:6538:9058:36164:70676:15757:70651:72671:122:51220:71500:46688:1403:51654:71585:1904670:71276:32790:7015:169:411:6767:34396:43709:97308:31139:30036:45762:42274:97271:70534:753:6468:1324:71467:34605:6661:1900436:1300:36166:71894:71474:19933:90423:35269:90307:9450:43101:5993:16241:44011:51569:9636:36171:209:19344:9987:6356:1904669:51123:71469:33262:71248:42144:61077:71025:71216:7163:44396:43937:72659:42546:1904902:42275:35556:56:42125:19568:6623:1900430:2001038:34644:36180:18890:46173:51403:42138:1901710:35335:6973:51300:71630:32873:105:6897:97201:35690</t>
  </si>
  <si>
    <t>regulation of actin filament organization</t>
  </si>
  <si>
    <t>41 out of 6473 background genes, 0.6%</t>
  </si>
  <si>
    <t>cellular metabolic process</t>
  </si>
  <si>
    <t>193 out of 340 genes, 56.8%</t>
  </si>
  <si>
    <t>2847 out of 6473 background genes, 44.0%</t>
  </si>
  <si>
    <t>HBR1:UBP6:SNF7:HMT1:C1_01530C_A:ISN1:LSC1:UBC8:CYS4:GAL1:GAL10:SNZ1:GGA2:C1_04230W_A:RPM2:RIB4:MMD1:VRG4:C1_07840W_A:SMI1:DRG1:LTP1:DAK2:MTS1:NIT3:C1_11300C_A:ARO7:GAD1:SER33:RIB3:WRS1:C1_12650C_A:C1_13330C_A:AGM1:C1_13790C_A:SIM1:C1_14060W_A:DDI1:C2_00700W_A:MXR1:REG1:C2_01320W_A:C2_01450C_A:C2_02020W_A:HEX3:PRS1:SER2:NCB2:ADE8:C2_03130W_A:HOG1:GNA1:ACP12:UGA1:C2_04280W_A:C2_04380C_A:C2_04490W_A:NDH51:CKA2:ERF1:AAT1:C2_05560W_A:C2_05720C_A:C2_06110W_A:RTS1:PRE2:YPT72:C2_07140W_A:C2_07290W_A:GTR1:C2_09970C_A:MP65:C2_10670W_A:TPS3:C2_10850C_A:ETR1:ATP5:C3_00640W_A:SCL1:URA3:RKI1:C3_01520C_A:PPH21:MNT1:C3_02180C_A:DTD2:PNP1:RUB1:C3_03470W_A:ADE2:C3_05760W_A:MNN9:PBS2:C3_06800C_A:MET8:GCY1:C3_07490W_A:FUM12:FBP1:HIS4:PEX5:C4_00770C_A:AAT22:NMT1:CAT2:C4_02470C_A:HIT1:C4_04810C_A:GDB1:LYS1:C4_05640C_A:CMD1:GUT2:MET16:TRP4:C5_00560W_A:URA4:GLR1:UAP1:TRR1:C5_02730C_A:C5_02820C_A:FUR1:C5_03400C_A:HAM1:SUI1:C5_04290C_A:PUT2:C5_04900C_A:RIB5:HIS1:RPN5:PEX7:HAL21:MAE1:APA2:C6_03470W_A:C6_03620C_A:SOD3:C7_00150W_A:C7_00490C_A:GLN4:C7_00810W_A:C7_01150W_A:C7_01190W_A:GIR2:C7_02340C_A:C7_02510W_A:C7_02930C_A:LMO1:C7_03350C_A:CPY1:PUP3:HIS7:RAD6:PRE5:POT1:CR_00350W_A:NTH1:GSY1:CAB3:CR_01350C_A:TRP2:SHP1:URA5:MET2:RAD51:DRE2:RIB1:DOM34:CR_03160W_A:KTI12:CIT1:NCS2:VTC3:SNP3:LAP3:FUM11:RPR2:PDX3:ADE6:CR_04870C_A:GUT1:CR_05440W_A:AAT21:ARO2:GSH2:CR_08550W_A:CR_09670C_A:ALO1:PTP3:EIF4E:CPR6</t>
  </si>
  <si>
    <t>7010:16237:32:70485:32889:45324:6535:1900443:31939:30447:463:31589:6116:33047:9097:19343:722:6325:19280:19478:7039:742:7114:30968:1990145:45329:2001165:1901919:31030:10520:226:71285:31497:10994:6725:1903452:1904541:6749:80129:19358:6564:6003:6312:6071:7155:1903833:71470:32995:42026:1903694:6190:46938:1901799:31571:6425:6098:96:36177:6679:9651:97237:46835:10507:10390:6790:46109:9405:6012:2143:9060:1901299:70966:61610:723:31578:1990355:6631:44416:31086:15937:46356:17144:6348:2182:9143:5978:1900231:1990954:6537:9448:43966:70987:6540:48280:71596:36187:1903715:46115:70317:71455:6221:61191:45:30437:7231:7033:6457:6101:36168:6750:9396:42538:6534:36091:46685:46084:33499:72710:1903525:43039:16485:6166:1903134:5992:6895:6148:6797:6106:33494:6357:43618:7533:43936:9116:43504:36178:9437:51726:6913:61408:9231:6084:2000786:45454:71454:19346:46417:6486:6520:51445:106035:8612:413:19379:42819:1990570:8152:10133:61393:6073:1731:70914:60567:15976:7160:724:9847:36244:1900432:1903643:46294:43161:2000134:6301:1990920:6383:33554:16567:82:32543:10846:1990918:9217:43603:187:31098:6644:9267:6986:2181:46132:18195:6606:5980:10515:45727:6798:35494:46456:45014:1900832:36170:956:44407:6465:9092:8655:30448:6513:5975:32447:97428:45898:9117:6099:46854:36245:1682:33962:2000639:15986:6045:462:6207:43328:6898:55114:6744:6359:6275:19509:98609:9107:10971:36297:6487:18107:6892:34221:31505:6072:10922:6972:16560:34727:6536:6406:18216:19430:709:1900429:16973:19388:43001:45019:2098:51603:6048:2184:7124:6436:90089:9086:10389:1302:31134:43433:34965:16925:71465:6189:7165:7535:120174:42318:44845:6418:6108:72593:6417:6571:6974:6006:1410:1905342:44237:45944:9435:30491:6281:46488:9272:6399:395:70791:6057:11:9052:8615:15914:492:31107:30474:15031:1990611:6807:9085:10731:10972:6771:51754:98849:16226:43248:6893:6090:6480:31322:44182:43605:6511:6561:61392:70481:42276:42148:42823:42307:16480:6914:184:6366:42843:45721:7089:34599:30163:72665:1904262:60257:15918:747:61186:6730:34613:6508:51443:70879:42180:9164:34227:7346:162:9073:6353:6015:44205:6801:30433:55072:9306:1990426:19878:43710:103:19722:70880:9062:42149:1900444:30682:18105:422:6665:6400:10468:6915:31670:19856:19752:6396:45333:188:71629:98869:6538:35621:9058:338:70676:7005:1904263:34622:6139:6817:6493:45116:46677:19354:15757:70651:10499:6470:72671:8104:106004:122:6144:51220:71500:1403:52646:6415:71585:6409:71276:1900829:43418:32790:7015:70814:169:411:398:6397:31028:6420:6767:43709:44262:30011:16579:1903778:9070:6222:70534:16477:6468:7035:1324:71467:34605:6661:34356:6995:6887:43945:34354:86:1300:36166:71894:31638:44406:6360:46107:71474:44572:5977:90423:35269:90307:19919:9450:30490:43101:5993:32258:70262:16241:6104:44011:30488:7264:51569:6896:9636:19344:209:6625:16236:6356:1904669:71592:51123:7131:33262:6413:6597:18008:6635:32968:42144:6886:45717:71025:71216:46656:1990181:7034:16558:97745:6094:6310:45733:7163:42147:43937:42546:290:1904902:18016:42275:35556:42125:19568:6623:99638:2001038:34644:36180:71590:18890:2001247:6479:46173:909:9213:6164:9094:70199:51403:1901352:42138:8033:120113:61587:35335:6973:32186:51300:71630:42177:32873:46281:6897:105:6532:45740:31591:35690:6633:15940:16192</t>
  </si>
  <si>
    <t>organic substance metabolic process</t>
  </si>
  <si>
    <t>192 out of 340 genes, 56.5%</t>
  </si>
  <si>
    <t>2829 out of 6473 background genes, 43.7%</t>
  </si>
  <si>
    <t>HBR1:UBP6:SNF7:HMT1:C1_01530C_A:ISN1:LSC1:UBC8:CYS4:GAL1:GAL10:SNZ1:GGA2:C1_04230W_A:RPM2:RIB4:MMD1:VRG4:C1_07840W_A:SMI1:DRG1:LTP1:DAK2:MTS1:C1_10820C_A:C1_11300C_A:ARO7:GAD1:SER33:RIB3:WRS1:C1_12650C_A:RBK1:C1_13330C_A:AGM1:C1_13790C_A:C1_14060W_A:DDI1:C2_00700W_A:MXR1:REG1:C2_01320W_A:C2_01450C_A:C2_02020W_A:HEX3:PRS1:SER2:NCB2:ADE8:C2_03130W_A:HOG1:GNA1:ACP12:UGA1:C2_04280W_A:C2_04380C_A:C2_04490W_A:CKA2:ERF1:AAT1:C2_05720C_A:C2_06110W_A:RTS1:PRE2:C2_07140W_A:C2_07290W_A:C2_07650C_A:GTR1:C2_09970C_A:MP65:C2_10670W_A:TPS3:C2_10850C_A:ETR1:ATP5:C3_00640W_A:SCL1:URA3:MET18:RKI1:C3_01520C_A:PPH21:MNT1:C3_02180C_A:DTD2:PNP1:RUB1:C3_03410C_A:C3_03470W_A:ADE2:C3_05760W_A:MNN9:PBS2:C3_06800C_A:C3_06860C_A:MET8:GCY1:C3_07490W_A:FUM12:FBP1:HIS4:PEX5:C4_00770C_A:AAT22:NMT1:CAT2:C4_02470C_A:C4_02620C_A:HIT1:C4_04810C_A:GDB1:XKS1:LYS1:C4_05640C_A:CMD1:SOU1:GUT2:MET16:TRP4:C5_00560W_A:URA4:GLR1:UAP1:C5_02730C_A:C5_02820C_A:FUR1:C5_03400C_A:HAM1:SUI1:C5_04290C_A:PUT2:C5_04900C_A:RIB5:HIS1:RPN5:PEX7:HAL21:MAE1:APA2:C6_03470W_A:C6_03620C_A:C7_00150W_A:C7_00490C_A:GLN4:C7_00810W_A:C7_01190W_A:GIR2:C7_02340C_A:C7_02510W_A:C7_02930C_A:C7_03350C_A:CPY1:PUP3:HIS7:RAD6:PRE5:POT1:CR_00350W_A:NTH1:GSY1:CAB3:TRP2:SHP1:URA5:MET2:RAD51:RIB1:DOM34:CR_03160W_A:KTI12:CIT1:NCS2:VTC3:SNP3:LAP3:FUM11:RPR2:PDX3:ADE6:CR_04870C_A:GUT1:CR_05440W_A:AAT21:ARO2:GSH2:CR_08550W_A:ELF1:CR_09670C_A:ALO1:PTP3:EIF4E:CPR6</t>
  </si>
  <si>
    <t>7010:16237:32:70485:45324:6535:1900443:31939:30447:463:31589:6116:33047:9097:19343:722:6325:19280:19478:7039:742:7114:30968:1990145:45329:2001165:1901919:31030:10520:226:71285:31497:10994:6725:1903452:1904541:6749:80129:19358:6564:6003:6312:6071:7155:1903833:71470:32995:42026:1903694:6190:46938:1901799:31571:6425:6098:96:36177:6679:9651:97237:46835:10507:10390:6790:46109:9405:6012:2143:9060:70966:61610:723:31578:1990355:6631:44416:31086:15937:46356:17144:6348:2182:9143:5978:1900231:1990954:6537:9448:43966:70987:6540:71596:1903715:46115:70317:71455:6221:45:30437:7231:6457:6101:36168:6750:9396:42538:6534:36091:46685:46084:33499:72710:1903525:43039:16485:6166:1903134:5992:6895:6148:6797:6106:33494:6357:43618:7533:43936:9116:43504:36178:9437:51726:61408:9231:6084:2000786:45454:71454:19346:46417:6486:6520:51445:106035:8612:413:19379:42819:1990570:8152:10133:61393:6073:1731:70914:60567:15976:7160:724:9847:36244:1900432:1903643:46294:43161:2000134:6301:1990920:6383:33554:16567:82:32543:9311:10846:1990918:9217:43603:187:31098:6644:9267:6986:2181:46132:18195:6606:5980:10515:45727:6798:46456:45014:1900832:36170:956:44407:6465:9092:8655:30448:6513:5975:32447:97428:45898:9117:6099:46854:36245:1682:33962:2000639:15986:6045:462:6207:43328:6898:55114:6744:6359:19509:98609:9107:10971:36297:6487:18107:6892:34221:31505:6072:10922:6972:16560:34727:6536:6406:18216:709:1900429:16973:19388:43001:2098:51603:6048:2184:7124:6436:90089:9086:10389:1302:31134:43433:34965:16925:71465:6189:7165:7535:120174:42318:44845:6418:6108:72593:6417:6571:6974:6006:1410:1905342:44237:45944:9435:30491:6281:46488:5998:9272:6399:395:70791:6057:9052:8615:15914:492:31107:30474:1990611:9085:10731:10972:6771:51754:98849:16226:43248:6893:6090:6480:31322:44182:43605:6511:6561:61392:70481:42276:42148:42823:42307:16480:184:6366:42843:45721:7089:34599:30163:72665:1904262:60257:15918:747:61186:6730:34613:6508:51443:70879:42180:9164:34227:7346:162:9073:6353:6015:44205:30433:55072:9306:1990426:19878:43710:103:19722:70880:9062:42149:1900444:30682:18105:422:6665:6400:10468:31670:19856:19752:6396:45333:188:71629:6538:35621:9058:338:70676:7005:1904263:34622:6139:6817:6493:45116:46677:19354:15757:70651:10499:6470:72671:8104:106004:122:6144:51220:71500:1403:52646:6415:71585:6409:71276:1900829:43418:32790:7015:70814:169:411:398:6397:31028:6420:6767:43709:44262:30011:16579:42274:1903778:9070:6222:70534:16477:6468:71467:34605:6661:34356:6995:6887:43945:34354:86:1300:36166:71894:31638:44406:6360:46107:71474:44572:5977:90423:35269:90307:19919:9450:30490:43101:5993:70262:16241:6104:6014:44011:30488:51569:6896:9636:42850:19344:209:6625:16236:6356:1904669:71592:51123:7131:33262:6413:6597:18008:6635:32968:42144:6886:6449:45717:61077:71025:71216:46656:1990181:7034:16558:97745:6094:6310:45733:7163:43937:42546:290:1904902:18016:42275:35556:42125:19568:6623:99638:19321:2001038:34644:36180:71590:18890:2001247:6479:46173:909:9213:6164:9094:70199:51403:1901352:42138:8033:120113:61587:35335:6973:32186:51300:71630:42177:32873:46281:6897:105:6532:45740:31591:35690:6633:15940:16192</t>
  </si>
  <si>
    <t>small molecule catabolic process</t>
  </si>
  <si>
    <t>110 out of 6473 background genes, 1.7%</t>
  </si>
  <si>
    <t>GAL1:GAL10:GAD1:UGA1:DTD2:PNP1:C3_03470W_A:C3_06860C_A:GCY1:C3_07490W_A:PEX5:CAT2:XKS1:SOU1:PUT2:APA2:C6_03620C_A:POT1:LAP3:CR_09670C_A</t>
  </si>
  <si>
    <t>30447:19478:19358:46835:6012:61610:6631:6537:9448:6540:46115:33499:6166:6148:33494:9116:9437:6084:10133:15976:46294:46456:1900832:5975:55114:6744:16560:6536:1900429:19388:42318:44237:5998:9272:6399:44182:43605:6561:42843:34599:60257:6508:9164:9062:42149:19752:45333:6538:6139:46677:15757:122:1403:1900829:43418:411:34356:9450:44011:42850:6625:6635:16558:45733:42125:19568:46281:35690</t>
  </si>
  <si>
    <t>actin cortical patch organization</t>
  </si>
  <si>
    <t>9 out of 340 genes, 2.6%</t>
  </si>
  <si>
    <t>23 out of 6473 background genes, 0.4%</t>
  </si>
  <si>
    <t>ARC35:C2_06770W_A:ARP3:C4_01950W_A:ARC18:ARC19:CR_01180W_A:ARC15:TPM2</t>
  </si>
  <si>
    <t>2000601:51014:30042:30447:51666:226:32220:71963:110055:34316:1904618:1:30041:1902404:51016:1903919:51017:30836:90527:6898:7124:30835:72697:34314:110056:1904623:30837:120080:1904530:281:51654:1904670:7015:30036:120081:1903475:2000813:1904622:44396:42989:6897:35690</t>
  </si>
  <si>
    <t>carbohydrate metabolic process</t>
  </si>
  <si>
    <t>27 out of 340 genes, 7.9%</t>
  </si>
  <si>
    <t>187 out of 6473 background genes, 2.9%</t>
  </si>
  <si>
    <t>GAL1:GAL10:SMI1:DAK2:RBK1:AGM1:C1_14060W_A:C2_09970C_A:MP65:TPS3:C3_03410C_A:C3_06860C_A:GCY1:C3_07490W_A:FBP1:C4_02620C_A:GDB1:XKS1:SOU1:GUT2:C7_00150W_A:NTH1:GSY1:SHP1:CIT1:GUT1:CR_08550W_A</t>
  </si>
  <si>
    <t>30447:31589:6116:1904541:6003:6071:7155:32995:6098:97237:46835:9405:6012:61610:44416:46356:5978:46115:45:30437:6101:33499:6166:1903134:5992:6148:36178:6073:36244:43161:9311:5980:36170:44407:5975:6099:6045:55114:98609:34221:6072:34727:1900429:19388:1302:31134:71465:72593:6006:44237:5998:9272:44182:42843:34599:60257:747:70879:7346:30433:70880:42149:15757:1403:6409:411:43709:44262:86:5977:5993:6014:44011:42850:6094:42546:42125:19568:19321:35690</t>
  </si>
  <si>
    <t>dicarboxylic acid metabolic process</t>
  </si>
  <si>
    <t>10 out of 340 genes, 2.9%</t>
  </si>
  <si>
    <t>30 out of 6473 background genes, 0.5%</t>
  </si>
  <si>
    <t>HMT1:ARO7:GAD1:UGA1:C3_03470W_A:FUM12:PUT2:MAE1:FUM11:AAT21</t>
  </si>
  <si>
    <t>6537:9448:6540:6106:46417:6520:10133:60567:18195:6099:55114:6536:6406:18216:6108:6571:6090:43605:6561:34599:9073:19752:6538:9058:19919:9450:32968:46656:6479:909:9094:6532</t>
  </si>
  <si>
    <t>regulation of protein polymerization</t>
  </si>
  <si>
    <t>44 out of 6473 background genes, 0.7%</t>
  </si>
  <si>
    <t>regulation of cellular component size</t>
  </si>
  <si>
    <t>regulation of anatomical structure size</t>
  </si>
  <si>
    <t>organonitrogen compound biosynthetic process</t>
  </si>
  <si>
    <t>75 out of 340 genes, 22.1%</t>
  </si>
  <si>
    <t>845 out of 6473 background genes, 13.1%</t>
  </si>
  <si>
    <t>HMT1:C1_01530C_A:ISN1:CYS4:GAL10:SNZ1:RPM2:RIB4:MMD1:VRG4:C1_07840W_A:DRG1:MTS1:ARO7:SER33:RIB3:WRS1:C1_13330C_A:AGM1:MXR1:PRS1:SER2:ADE8:C2_04380C_A:C2_04490W_A:ERF1:ATP5:URA3:RKI1:C3_01520C_A:MNT1:PNP1:ADE2:C3_05760W_A:MNN9:MET8:C3_07490W_A:HIS4:PEX5:C4_00770C_A:NMT1:LYS1:C4_05640C_A:MET16:TRP4:URA4:C5_02820C_A:SUI1:C5_04290C_A:PUT2:C5_04900C_A:RIB5:HIS1:HAL21:C7_00490C_A:GLN4:GIR2:CPY1:HIS7:CR_00350W_A:CAB3:TRP2:URA5:MET2:RIB1:DOM34:CR_03160W_A:PDX3:ADE6:CR_04870C_A:CR_05440W_A:AAT21:ARO2:GSH2:EIF4E</t>
  </si>
  <si>
    <t>32:6535:30447:9097:19343:19280:30968:1990145:45329:19358:6564:7155:1903833:6190:46938:6425:6098:96:6679:6790:46109:9405:6012:9060:70966:1990355:6631:15937:2182:6537:46115:70317:6221:36168:6750:9396:42538:6534:46084:33499:43039:6166:6148:43936:9116:51726:9231:19346:46417:6486:6520:19379:42819:1990570:8152:10133:1731:60567:7160:32543:9267:2181:46132:18195:45727:36170:9092:30448:5975:9117:46854:1682:15986:6045:6207:55114:19509:98609:6487:34221:31505:16560:6406:18216:1900429:16973:19388:2184:6436:9086:1302:6189:42318:44845:6418:6571:44237:45944:9435:9272:70791:6057:9052:8615:9085:6771:98849:6480:44182:6561:70481:42823:184:6366:34599:7089:60257:6730:6508:162:9073:6353:6015:44205:55072:19878:43710:103:42149:30682:19856:6396:9058:7005:6139:6493:19354:70651:6144:1403:6415:71276:71585:32790:70814:6397:6420:9070:6222:16477:34605:34356:34354:31638:44406:46107:90423:35269:19919:43101:44011:30488:19344:6625:16236:71592:6413:6597:18008:6635:32968:71025:71216:46656:1990181:16558:97745:7163:18016:42125:36180:71590:6479:909:6164:9094:105:6532:31591:35690:15940</t>
  </si>
  <si>
    <t>aromatic amino acid family biosynthetic process</t>
  </si>
  <si>
    <t>24 out of 6473 background genes, 0.4%</t>
  </si>
  <si>
    <t>ARO7:PRS1:HIS4:C4_05640C_A:TRP4:HIS1:HIS7:TRP2:ARO2</t>
  </si>
  <si>
    <t>7155:9116:46417:8152:6207:55114:31505:6571:9435:70791:162:9073:6015:19856:9058:44406:43101:909:9094:105:35690</t>
  </si>
  <si>
    <t>vitamin metabolic process</t>
  </si>
  <si>
    <t>11 out of 340 genes, 3.2%</t>
  </si>
  <si>
    <t>38 out of 6473 background genes, 0.6%</t>
  </si>
  <si>
    <t>HMT1:SNZ1:RIB4:RIB3:C1_13330C_A:RKI1:C3_05760W_A:RIB5:RIB1:PDX3:ALO1</t>
  </si>
  <si>
    <t>70485:6535:30447:6098:9405:9060:15937:9231:42819:60567:9267:18195:36170:55114:6406:18216:9052:8615:6771:44182:42823:34599:9058:6767:19919:6597:32968:46656:1990181:6479:15940</t>
  </si>
  <si>
    <t>water-soluble vitamin metabolic process</t>
  </si>
  <si>
    <t>positive regulation of actin filament polymerization</t>
  </si>
  <si>
    <t>8 out of 340 genes, 2.4%</t>
  </si>
  <si>
    <t>19 out of 6473 background genes, 0.3%</t>
  </si>
  <si>
    <t>ARC35:ARP3:BZZ1:C4_01950W_A:ARC18:ARC19:CR_01180W_A:ARC15</t>
  </si>
  <si>
    <t>2000601:30447:51666:226:9651:71963:110055:1:30041:1902404:51016:72583:6898:72697:34314:51654:1904670:7015:45010:30036:1903475:2000813:44396:6897:35690</t>
  </si>
  <si>
    <t>pyridine-containing compound biosynthetic process</t>
  </si>
  <si>
    <t>25 out of 6473 background genes, 0.4%</t>
  </si>
  <si>
    <t>ISN1:SNZ1:C1_07840W_A:PRS1:RKI1:PNP1:CR_00350W_A:PDX3:CR_05440W_A</t>
  </si>
  <si>
    <t>6535:19358:6190:6098:46115:6148:9116:42819:9117:6207:55114:31505:9435:9052:8615:42823:162:6015:19856:6139:34356:34354:43101:71592:71590:105:35690</t>
  </si>
  <si>
    <t>cofactor metabolic process</t>
  </si>
  <si>
    <t>24 out of 340 genes, 7.1%</t>
  </si>
  <si>
    <t>167 out of 6473 background genes, 2.6%</t>
  </si>
  <si>
    <t>HMT1:LSC1:SNZ1:C1_07840W_A:C1_13330C_A:C1_13790C_A:PRS1:ACP12:C2_04380C_A:RKI1:PNP1:C3_05760W_A:MET8:CAT2:GLR1:C6_03620C_A:CR_00350W_A:CAB3:DRE2:CIT1:PDX3:CR_05440W_A:GSH2:ALO1</t>
  </si>
  <si>
    <t>70485:6535:30447:6749:19358:46938:6098:9405:1901299:15937:46356:46115:6101:6750:9396:6148:33494:9116:9437:6084:45454:106035:42819:8152:60567:15976:9267:18195:36170:6099:36245:6207:55114:6744:9107:31505:6406:18216:45019:9435:9052:8615:10731:98849:16226:44182:42823:34599:6730:162:6015:103:9062:6915:19856:45333:9058:6139:19354:71276:71585:6767:44262:34356:34354:44572:90423:19919:43101:6104:44011:6597:6635:32968:46656:1990181:45733:6479:46281:105:35690:6633:15940</t>
  </si>
  <si>
    <t>cellular response to oxidative stress</t>
  </si>
  <si>
    <t>145 out of 6473 background genes, 2.2%</t>
  </si>
  <si>
    <t>HBR1:SVF1:GAL10:HAP43:GAD1:MXR1:HOG1:C2_04490W_A:CKA2:C2_07070W_A:RAS1:NCE103:C3_03470W_A:C3_06860C_A:GCY1:GST2:GLR1:TRR1:SOD3:C7_03350C_A:C7_04140C_A:ALO1</t>
  </si>
  <si>
    <t>70485:1900443:30447:2001165:10520:6725:6749:1900239:71470:1903694:9651:9405:71963:6012:43619:61610:1990355:2182:1900231:43966:6540:1903715:6970:7231:36168:32880:36091:46685:33499:43065:34757:1900182:1900439:1900445:45454:51445:61393:71333:90375:9847:1900432:1903643:2000134:33554:32005:10846:43603:9267:10515:36170:71244:36245:462:55114:1900241:6359:10971:18107:31505:6972:6536:19430:7265:1900429:19388:1302:33217:7535:6974:1410:44237:45944:48315:9272:75306:1990611:10731:34307:10972:44182:61392:42307:6366:42843:71466:34599:60257:747:6879:42180:7189:6801:55072:19722:1900433:42149:1900444:30682:6979:18105:750:10468:31670:19752:98869:6538:9058:36164:71500:1403:71276:6767:43709:97308:31139:45762:42274:97271:753:6468:1324:71467:34605:1900436:1300:36166:71474:19933:9450:16241:44011:9636:36171:6356:71469:33262:71248:71216:7163:72659:56:42125:19568:1900430:36180:46173:51403:6973:35690</t>
  </si>
  <si>
    <t>cofactor biosynthetic process</t>
  </si>
  <si>
    <t>124 out of 6473 background genes, 1.9%</t>
  </si>
  <si>
    <t>HMT1:SNZ1:C1_07840W_A:C1_13330C_A:C1_13790C_A:PRS1:ACP12:C2_04380C_A:RKI1:PNP1:C3_05760W_A:MET8:C6_03620C_A:CR_00350W_A:CAB3:DRE2:PDX3:CR_05440W_A:GSH2:ALO1</t>
  </si>
  <si>
    <t>70485:6535:30447:19358:46938:6098:9405:1901299:15937:46115:6750:9396:6148:33494:9116:106035:42819:60567:9267:18195:36170:6207:55114:6744:9107:31505:6406:18216:45019:9435:9052:8615:98849:16226:44182:42823:34599:6730:162:6015:103:6915:19856:9058:6139:19354:71276:71585:6767:34356:34354:44572:90423:19919:43101:6597:32968:46656:1990181:6479:46281:105:35690:6633:15940</t>
  </si>
  <si>
    <t>response to oxidative stress</t>
  </si>
  <si>
    <t>23 out of 340 genes, 6.8%</t>
  </si>
  <si>
    <t>157 out of 6473 background genes, 2.4%</t>
  </si>
  <si>
    <t>HBR1:SVF1:GAL10:HAP43:GAD1:MXR1:HOG1:C2_04490W_A:CKA2:C2_07070W_A:RAS1:NCE103:C3_03470W_A:C3_06860C_A:GCY1:GST2:GLR1:TRR1:GPX1:SOD3:C7_03350C_A:C7_04140C_A:ALO1</t>
  </si>
  <si>
    <t>negative regulation of actin filament polymerization</t>
  </si>
  <si>
    <t>6 out of 340 genes, 1.8%</t>
  </si>
  <si>
    <t>11 out of 6473 background genes, 0.2%</t>
  </si>
  <si>
    <t>C1_10090C_A:C2_06770W_A:C4_01950W_A:CR_01180W_A:CR_03520C_A:TPM2</t>
  </si>
  <si>
    <t>2000601:51014:30042:30447:51666:32220:110055:34316:1904618:1902404:51016:1903919:51017:30836:90527:32466:7124:30835:110056:1904623:30837:120080:34642:1904530:281:7015:30036:120081:1903475:2000813:1904622:44396:42989</t>
  </si>
  <si>
    <t>actin nucleation</t>
  </si>
  <si>
    <t>ARC35:ARP3:BZZ1:ARC18:ARC19:ARC15</t>
  </si>
  <si>
    <t>51666:226:9651:71963:1:30041:72583:6898:72697:34314:51654:1904670:7015:45010:30036:44396:6897:35690</t>
  </si>
  <si>
    <t>pentose metabolic process</t>
  </si>
  <si>
    <t>5 out of 340 genes, 1.5%</t>
  </si>
  <si>
    <t>7 out of 6473 background genes, 0.1%</t>
  </si>
  <si>
    <t>RBK1:C3_06860C_A:GCY1:C4_02620C_A:XKS1</t>
  </si>
  <si>
    <t>61610:5975:55114:5998:42843:34599:6014:19568:19321:35690</t>
  </si>
  <si>
    <t>Arp2/3 complex-mediated actin nucleation</t>
  </si>
  <si>
    <t>ARC35:ARP3:ARC18:ARC19:ARC15</t>
  </si>
  <si>
    <t>51666:226:71963:1:30041:6898:72697:34314:51654:1904670:30036:44396:6897:35690</t>
  </si>
  <si>
    <t>pyridine-containing compound metabolic process</t>
  </si>
  <si>
    <t>28 out of 6473 background genes, 0.4%</t>
  </si>
  <si>
    <t>catabolic process</t>
  </si>
  <si>
    <t>59 out of 340 genes, 17.4%</t>
  </si>
  <si>
    <t>639 out of 6473 background genes, 9.9%</t>
  </si>
  <si>
    <t>UBP6:SNF7:UBC8:GAL1:GAL10:GGA2:C1_04230W_A:NIT3:GAD1:SIM1:DDI1:C2_00700W_A:REG1:C2_01320W_A:C2_02020W_A:HEX3:UGA1:C2_05720C_A:C2_06110W_A:PRE2:YPT72:C2_10670W_A:C2_10850C_A:SCL1:DTD2:PNP1:C3_03470W_A:C3_06860C_A:GCY1:C3_07490W_A:PEX5:CAT2:C4_02470C_A:GDB1:XKS1:CMD1:SOU1:C5_03400C_A:HAM1:PUT2:APA2:C6_03620C_A:C7_00810W_A:C7_01190W_A:LMO1:CPY1:PUP3:RAD6:PRE5:POT1:NTH1:CR_01350C_A:SHP1:DOM34:CIT1:VTC3:LAP3:CR_09670C_A:EIF4E</t>
  </si>
  <si>
    <t>7010:16237:32889:45324:31939:30447:722:6325:19478:7039:742:7114:30968:1901919:71285:31497:1903452:80129:19358:46938:1901799:31571:36177:46835:10390:9405:6012:70966:61610:723:6631:31086:46356:6348:9143:5978:1990954:6537:9448:70987:6540:48280:71596:36187:46115:70317:71455:61191:45:30437:7033:6101:33499:72710:1903525:16485:6166:1903134:6895:6148:6797:33494:9116:36178:9437:51726:61408:6913:6084:71454:10133:15976:724:9847:46294:43161:1990920:16567:9217:6644:9267:6986:6606:5980:45727:6798:35494:46456:1900832:36170:956:6465:6513:5975:6099:2000639:43328:6898:55114:6744:6275:6892:31505:10922:16560:34727:6536:1900429:19388:51603:90089:31134:43433:16925:71465:7165:120174:42318:6974:44237:5998:9272:6399:11:30474:15031:6807:43248:31322:44182:43605:6511:6561:70481:42276:6914:184:6366:42843:45721:34599:30163:72665:1904262:60257:15918:61186:6508:9164:6353:30433:9306:9062:42149:422:6665:19752:45333:71629:6538:35621:70676:34622:6139:46677:15757:70651:10499:6470:72671:122:8104:1403:1900829:43418:32790:7015:411:398:44262:30011:16579:70534:7035:71467:6661:34356:6887:86:71894:31638:5977:35269:90307:9450:30490:5993:32258:44011:7264:51569:6896:42850:209:6625:16236:1904669:6413:6635:42144:6886:71025:71216:7034:16558:45733:42147:290:1904902:42275:35556:42125:19568:6623:99638:34644:36180:9213:42138:61587:51300:71630:42177:46281:6897:45740:35690:16192</t>
  </si>
  <si>
    <t>cellular response to chemical stress</t>
  </si>
  <si>
    <t>25 out of 340 genes, 7.4%</t>
  </si>
  <si>
    <t>184 out of 6473 background genes, 2.8%</t>
  </si>
  <si>
    <t>HBR1:SVF1:GAL10:HAP43:GAD1:MXR1:HOG1:C2_04490W_A:CKA2:C2_07070W_A:RAS1:NCE103:C3_03470W_A:PBS2:C3_06860C_A:GCY1:GST2:GLR1:TRR1:SOD3:C7_03350C_A:RAD6:C7_04140C_A:RFG1:ALO1</t>
  </si>
  <si>
    <t>70485:1900443:31939:30447:722:6325:2001165:10520:31497:6725:6749:1900239:71470:1903694:31571:9651:10390:9405:71963:6012:43619:61610:1990355:6348:2182:1900231:43966:70987:6540:71596:1903715:6970:71455:7231:36168:32880:36091:46685:33499:43065:34757:6357:1900182:1900439:1900445:45454:51445:61393:71333:90375:45892:724:9847:1900432:1903643:43161:2000134:1990920:33554:32005:10846:43603:187:31098:9267:6606:10515:36170:71244:6513:36245:2000639:462:55114:1900241:6359:10971:18107:31505:6972:6536:19430:7265:1900429:19388:90089:1302:33217:7535:120174:6974:1410:44237:45944:48315:9272:75306:1990611:10731:34307:10972:44182:6511:61392:42276:42307:6366:42843:71466:34599:60257:747:61186:6879:42180:7189:6353:6801:30433:55072:19722:1900433:42149:1900444:30682:6979:18105:750:10468:31670:19752:71629:98869:6538:9058:36164:122:71500:1403:71276:7015:169:6767:43709:97308:31139:45762:42274:97271:70534:753:6468:1324:71467:34605:1900436:1300:36166:71894:71474:19933:9450:16241:44011:51569:9636:36171:209:6356:71469:33262:71248:71216:7163:72659:42275:56:42125:19568:1900430:34644:36180:46173:51403:42138:6973:97201:35690</t>
  </si>
  <si>
    <t>sulfur compound metabolic process</t>
  </si>
  <si>
    <t>118 out of 6473 background genes, 1.8%</t>
  </si>
  <si>
    <t>LSC1:CYS4:SNZ1:C1_13790C_A:MXR1:ACP12:C3_05760W_A:MET8:PEX5:CAT2:MET16:GLR1:C5_02820C_A:HAL21:MET2:DRE2:CIT1:LAP3:GSH2</t>
  </si>
  <si>
    <t>6535:19343:19280:6749:46938:96:6790:9405:1901299:1990355:6631:15937:46356:6101:6750:42538:6534:9437:6084:45454:19346:106035:19379:42819:8152:15976:9092:6099:46854:36245:55114:19509:9107:16560:45019:9086:42318:8615:10731:98849:16226:42823:34599:7089:6508:103:9062:6915:45333:46677:19354:122:71276:71585:43418:70814:44262:44572:90423:6104:44011:19344:6625:6635:1990181:16558:45733:35690:6633</t>
  </si>
  <si>
    <t>drug metabolic process</t>
  </si>
  <si>
    <t>151 out of 6473 background genes, 2.3%</t>
  </si>
  <si>
    <t>HMT1:CYS4:SNZ1:RIB4:ARO7:RIB3:C1_13330C_A:AGM1:MXR1:ATP5:URA3:RKI1:PEX5:CAT2:C5_02820C_A:FUR1:RIB5:C6_03620C_A:RIB1:CIT1:PDX3:CR_09670C_A</t>
  </si>
  <si>
    <t>6535:30447:19343:19280:6098:46109:9405:9060:1990355:6631:46356:17144:6101:6534:33494:9437:9231:6084:19346:46417:42819:60567:15976:46294:18195:8655:5975:6099:15986:6045:6207:55114:6744:19509:34221:16560:6406:18216:42318:6571:9052:8615:6771:44182:42823:34599:7089:9073:44205:9062:19856:45333:70814:44262:6222:16477:44406:46107:19919:44011:6625:6597:6635:32968:46656:16558:45733:6479:909:9094:46281:35690:15940</t>
  </si>
  <si>
    <t>regulation of supramolecular fiber organization</t>
  </si>
  <si>
    <t>53 out of 6473 background genes, 0.8%</t>
  </si>
  <si>
    <t>histidine biosynthetic process</t>
  </si>
  <si>
    <t>8 out of 6473 background genes, 0.1%</t>
  </si>
  <si>
    <t>PRS1:HIS4:C4_05640C_A:HIS1:HIS7</t>
  </si>
  <si>
    <t>7155:9116:8152:6207:55114:31505:9435:162:6015:19856:44406:43101:105:35690</t>
  </si>
  <si>
    <t>imidazole-containing compound metabolic process</t>
  </si>
  <si>
    <t>histidine metabolic process</t>
  </si>
  <si>
    <t>response to chemical</t>
  </si>
  <si>
    <t>68 out of 340 genes, 20.0%</t>
  </si>
  <si>
    <t>794 out of 6473 background genes, 12.3%</t>
  </si>
  <si>
    <t>HBR1:SVF1:SNF7:GAL1:GAL10:AGE3:ARC35:SMI1:DAK2:C1_10820C_A:HAP43:GAD1:MDG1:DDI1:C2_00360C_A:C2_00770W_A:MXR1:REG1:C2_01450C_A:C2_02000W_A:PRS1:NCB2:EBP7:HOG1:C2_04490W_A:CKA2:C2_07070W_A:ARP3:KRE30:C2_10120W_A:RAS1:C2_10670W_A:C2_10850C_A:NCE103:C3_03470W_A:MNN9:PBS2:C3_06860C_A:GCY1:GST2:CMD1:MET16:GLR1:CDC24:TRR1:FUR1:VID27:FET34:ARC18:C6_03320W_A:SOD3:RBP1:C7_03350C_A:RAD6:C7_04140C_A:CR_00130C_A:CR_00430C_A:NTH1:ARC19:SHP1:RFG1:DOM34:LAP3:ARC15:GSH2:CR_09670C_A:ALO1:PTP3</t>
  </si>
  <si>
    <t>7010:16237:32:70485:45324:1900443:33215:31939:30447:722:6325:60236:42254:7039:742:7114:51666:30968:2001165:10520:226:71285:31497:6725:6749:1900239:6071:31929:71470:32995:1903694:46938:43577:30100:1903026:31571:36177:1901684:9651:97237:46835:10390:9405:71963:6012:43619:70966:61610:1990355:17144:6348:2182:1900231:1990954:43966:70987:6540:71596:36187:1903715:6970:70317:71455:45:30437:7231:6457:36168:6750:1:32880:36091:46685:33499:72710:1903525:43065:34757:30041:16485:1903134:60304:6357:43618:1900182:9116:36178:1900439:1900445:51726:61408:45454:71454:51445:19379:8152:61393:71333:90375:30010:45892:724:9847:1900432:1903643:46294:43161:2000134:1990920:33554:32005:10846:43603:187:31098:9267:6644:6986:6606:1901891:10515:45727:45014:36170:71244:44407:8655:6513:45898:36245:36086:2000639:462:10106:6207:43328:6898:55114:1900241:6359:10971:71281:6487:18107:31505:6972:34727:6536:19430:7265:1900429:19388:43001:90089:9086:1302:31134:34755:43433:71465:33217:7165:7535:120174:7096:6974:1410:6890:44237:7329:45944:9435:48315:9272:75306:32955:30950:30474:1990611:72697:10731:34307:10972:98849:31322:44182:6511:35023:30037:61392:70481:42276:42307:16480:6366:42843:71466:34599:72665:60257:34314:747:61186:6508:6879:42180:7189:7346:162:6353:6015:6801:30433:55072:9306:103:6888:19722:70880:1900433:902:42149:1900444:30682:6979:18105:1902432:750:10468:31670:19856:34067:19752:188:71629:98869:6538:9058:36164:70676:46677:15757:70651:72671:122:51220:71500:46688:1403:51654:71585:1904670:71276:43418:32790:7015:169:411:6767:34396:43709:97308:31139:30036:45762:42274:97271:70534:753:6468:1324:71467:34605:6661:1900436:86:1300:36166:71894:71474:5977:19933:90423:35269:90307:9450:43101:5993:16241:44011:282:51569:9636:36171:209:19344:9987:6356:1904669:51123:71469:33262:71248:42144:61077:71025:71216:7163:44396:43937:72659:42546:1904902:42275:35556:56:42125:19568:6623:1900430:2001038:34644:36180:18890:31106:46173:51403:42138:1901710:61587:35335:6973:51300:71630:42177:32873:105:6897:45740:97201:61246:35690:16192</t>
  </si>
  <si>
    <t>nucleobase-containing small molecule metabolic process</t>
  </si>
  <si>
    <t>169 out of 6473 background genes, 2.6%</t>
  </si>
  <si>
    <t>ISN1:LSC1:C1_07840W_A:PRS1:ADE8:GNA1:ATP5:URA3:PNP1:ADE2:C3_05760W_A:C3_07490W_A:CAT2:URA4:UAP1:HAM1:APA2:CR_00350W_A:CAB3:URA5:CIT1:ADE6:CR_05440W_A</t>
  </si>
  <si>
    <t>30447:19358:6190:46109:9405:15937:46356:9143:46115:6221:6101:46084:6166:6148:9116:9437:6084:8152:15976:9217:46132:5975:9117:6099:15986:6207:55114:31505:6048:6189:9435:44182:9164:162:6015:44205:9062:19856:45333:6139:6144:44262:6222:16477:34356:34354:44406:46107:43101:6104:44011:71592:6635:1990181:45733:71590:909:9213:6164:105:35690</t>
  </si>
  <si>
    <t>carbohydrate derivative metabolic process</t>
  </si>
  <si>
    <t>33 out of 340 genes, 9.7%</t>
  </si>
  <si>
    <t>294 out of 6473 background genes, 4.5%</t>
  </si>
  <si>
    <t>ISN1:LSC1:GAL10:VRG4:MTS1:AGM1:PRS1:ADE8:GNA1:C2_07140W_A:C2_09970C_A:ATP5:URA3:RKI1:MNT1:PNP1:ADE2:C3_05760W_A:MNN9:C3_07490W_A:CAT2:GUT2:UAP1:APA2:C7_00150W_A:CAB3:URA5:DOM34:CR_03160W_A:CIT1:ADE6:GUT1:CR_08550W_A</t>
  </si>
  <si>
    <t>32:30447:6116:30968:19358:6003:6071:6190:6098:6679:46109:9405:6012:70966:15937:46356:46115:70317:6101:36168:46084:33499:6166:6148:9116:9437:6084:6486:1990570:8152:15976:7160:46132:45727:30448:5975:9117:6099:15986:6045:6207:55114:98609:6487:34221:31505:6072:1900429:19388:6048:1302:6189:44845:6006:44237:9435:9272:6057:9052:8615:44182:70481:34599:60257:9164:162:6015:44205:43710:9062:42149:30682:19856:45333:6139:6493:70651:6144:1403:52646:6409:32790:44262:6222:16477:34605:34356:44406:46107:35269:43101:6104:44011:30488:71592:6635:71025:71216:1990181:45733:7163:42125:36180:71590:909:6164:105:31591:35690</t>
  </si>
  <si>
    <t>negative regulation of protein polymerization</t>
  </si>
  <si>
    <t>13 out of 6473 background genes, 0.2%</t>
  </si>
  <si>
    <t>heterocycle biosynthetic process</t>
  </si>
  <si>
    <t>46 out of 340 genes, 13.5%</t>
  </si>
  <si>
    <t>476 out of 6473 background genes, 7.4%</t>
  </si>
  <si>
    <t>HMT1:ISN1:SNZ1:RIB4:C1_07840W_A:RIB3:PRS1:NCB2:ADE8:GNA1:ACP12:C2_04380C_A:C2_04490W_A:ERF1:GTR1:ATP5:URA3:RKI1:PNP1:ADE2:C3_05760W_A:MET8:C3_07490W_A:HIS4:PEX5:C4_05640C_A:TRP4:URA4:UAP1:FUR1:HAM1:PUT2:RIB5:HIS1:HIS7:RAD6:CR_00350W_A:CAB3:TRP2:URA5:RIB1:CIT1:PDX3:ADE6:CR_05440W_A:ALO1</t>
  </si>
  <si>
    <t>70485:6535:31939:30447:722:6325:31497:19358:7155:6190:31571:6098:10507:10390:46109:9405:9060:6631:15937:46356:17144:6348:2182:9143:1900231:6537:70987:71596:46115:71455:6221:6101:9396:46084:6166:6148:43618:43936:9116:61408:9231:42819:8152:10133:60567:724:43161:1990920:6383:9217:9267:46132:18195:36170:8655:6513:5975:45898:9117:6099:2000639:15986:6207:55114:9107:31505:16560:6406:18216:6048:2184:90089:6189:120174:42318:6974:45944:9435:70791:9052:8615:6771:16226:44182:6511:6561:42276:42823:16480:6366:34599:61186:6730:162:6353:6015:44205:30433:55072:103:19856:71629:9058:1904263:6139:6817:19354:122:6144:6415:6767:44262:1903778:6222:70534:16477:34356:6995:34354:71894:44406:6360:46107:19919:43101:51569:209:6625:71592:51123:6635:32968:46656:1990181:16558:42275:2001038:34644:71590:6479:909:9213:6164:42138:105:35690:6633</t>
  </si>
  <si>
    <t>positive regulation of supramolecular fiber organization</t>
  </si>
  <si>
    <t>33 out of 6473 background genes, 0.5%</t>
  </si>
  <si>
    <t>ARC35:C2_06770W_A:ARP3:BZZ1:C4_01950W_A:ARC18:ARC19:CR_01180W_A:ARC15</t>
  </si>
  <si>
    <t>2000601:51014:30042:30447:51666:226:9651:71963:110055:1:30041:1902404:51016:30836:72583:6898:72697:34314:51654:1904670:7015:45010:30036:1903475:2000813:44396:42989:6897:35690</t>
  </si>
  <si>
    <t>monosaccharide metabolic process</t>
  </si>
  <si>
    <t>GAL1:GAL10:RBK1:C3_06860C_A:GCY1:FBP1:C4_02620C_A:XKS1:SOU1:CR_08550W_A</t>
  </si>
  <si>
    <t>30447:6003:46835:6012:61610:33499:5975:55114:1900429:19388:72593:6006:44237:5998:9272:44182:42843:34599:60257:42149:15757:1403:411:6014:42850:6094:42125:19568:19321:35690</t>
  </si>
  <si>
    <t>Enrichment</t>
  </si>
  <si>
    <r>
      <t>Table S2. GO analysis of Grx3 interacting proteins.</t>
    </r>
    <r>
      <rPr>
        <sz val="12"/>
        <rFont val="Helvetica"/>
      </rPr>
      <t xml:space="preserve"> </t>
    </r>
    <r>
      <rPr>
        <b/>
        <sz val="12"/>
        <rFont val="Helvetica"/>
      </rPr>
      <t>A.</t>
    </r>
    <r>
      <rPr>
        <sz val="12"/>
        <rFont val="Helvetica"/>
      </rPr>
      <t xml:space="preserve"> A complete listing of GO terms found enriched using CGD Go Finder Slim</t>
    </r>
  </si>
  <si>
    <t>PANTHER Pathways</t>
  </si>
  <si>
    <t>Candida albicans - REFLIST (6035)</t>
  </si>
  <si>
    <t>Client Text Box Input (216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Tyrosine biosynthesis (P02784)</t>
  </si>
  <si>
    <t>+</t>
  </si>
  <si>
    <t>Flavin biosynthesis (P02741)</t>
  </si>
  <si>
    <t>TCA cycle (P00051)</t>
  </si>
  <si>
    <t>Asparagine and aspartate biosynthesis (P02730)</t>
  </si>
  <si>
    <t>Histidine biosynthesis (P02747)</t>
  </si>
  <si>
    <t>Cytoskeletal regulation by Rho GTPase (P00016)</t>
  </si>
  <si>
    <t>Inflammation mediated by chemokine and cytokine signaling pathway (P00031)</t>
  </si>
  <si>
    <t>FGF signaling pathway (P00021)</t>
  </si>
  <si>
    <t>Integrin signalling pathway (P00034)</t>
  </si>
  <si>
    <t>Ras Pathway (P04393)</t>
  </si>
  <si>
    <t>EGF receptor signaling pathway (P00018)</t>
  </si>
  <si>
    <t>Unclassified (UNCLASSIFIED)</t>
  </si>
  <si>
    <t>-</t>
  </si>
  <si>
    <r>
      <t>Table S2. GO analysis of Grx3 interacting proteins.</t>
    </r>
    <r>
      <rPr>
        <sz val="12"/>
        <rFont val="Helvetica"/>
      </rPr>
      <t xml:space="preserve"> </t>
    </r>
    <r>
      <rPr>
        <b/>
        <sz val="12"/>
        <rFont val="Helvetica"/>
      </rPr>
      <t>B.</t>
    </r>
    <r>
      <rPr>
        <sz val="12"/>
        <rFont val="Helvetica"/>
      </rPr>
      <t xml:space="preserve"> A complete listing of GO pathways found enriched using PANTHER Pathw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Helvetica"/>
    </font>
    <font>
      <sz val="12"/>
      <name val="Helvetica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5" fillId="0" borderId="0" xfId="0" applyFont="1"/>
    <xf numFmtId="2" fontId="5" fillId="0" borderId="0" xfId="0" applyNumberFormat="1" applyFont="1"/>
    <xf numFmtId="0" fontId="5" fillId="2" borderId="0" xfId="0" applyFont="1" applyFill="1"/>
    <xf numFmtId="2" fontId="5" fillId="2" borderId="0" xfId="0" applyNumberFormat="1" applyFont="1" applyFill="1"/>
    <xf numFmtId="11" fontId="5" fillId="0" borderId="0" xfId="0" applyNumberFormat="1" applyFont="1"/>
    <xf numFmtId="10" fontId="5" fillId="0" borderId="0" xfId="0" applyNumberFormat="1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workbookViewId="0">
      <selection activeCell="A2" sqref="A2"/>
    </sheetView>
  </sheetViews>
  <sheetFormatPr baseColWidth="10" defaultRowHeight="15" x14ac:dyDescent="0"/>
  <cols>
    <col min="1" max="1" width="10.83203125" style="2"/>
    <col min="2" max="2" width="48.83203125" style="2" customWidth="1"/>
    <col min="3" max="3" width="25.33203125" style="2" customWidth="1"/>
    <col min="4" max="4" width="37.33203125" style="2" customWidth="1"/>
    <col min="5" max="5" width="10.83203125" style="3"/>
    <col min="6" max="6" width="16.83203125" style="2" customWidth="1"/>
    <col min="7" max="7" width="18.33203125" style="2" customWidth="1"/>
    <col min="8" max="8" width="29.1640625" style="2" customWidth="1"/>
    <col min="9" max="9" width="10.83203125" style="2"/>
    <col min="10" max="10" width="19" style="2" customWidth="1"/>
    <col min="11" max="16384" width="10.83203125" style="2"/>
  </cols>
  <sheetData>
    <row r="1" spans="1:10">
      <c r="A1" s="1" t="s">
        <v>265</v>
      </c>
    </row>
    <row r="3" spans="1:10">
      <c r="A3" s="4" t="s">
        <v>0</v>
      </c>
      <c r="B3" s="4" t="s">
        <v>1</v>
      </c>
      <c r="C3" s="4" t="s">
        <v>2</v>
      </c>
      <c r="D3" s="4" t="s">
        <v>3</v>
      </c>
      <c r="E3" s="5" t="s">
        <v>264</v>
      </c>
      <c r="F3" s="4" t="s">
        <v>4</v>
      </c>
      <c r="G3" s="4" t="s">
        <v>5</v>
      </c>
      <c r="H3" s="4" t="s">
        <v>6</v>
      </c>
      <c r="I3" s="4" t="s">
        <v>7</v>
      </c>
      <c r="J3" s="4"/>
    </row>
    <row r="4" spans="1:10">
      <c r="A4" s="2">
        <v>44281</v>
      </c>
      <c r="B4" s="2" t="s">
        <v>8</v>
      </c>
      <c r="C4" s="2" t="s">
        <v>9</v>
      </c>
      <c r="D4" s="2" t="s">
        <v>10</v>
      </c>
      <c r="E4" s="3">
        <f>27.1/9/3</f>
        <v>1.0037037037037038</v>
      </c>
      <c r="F4" s="6">
        <v>1.19E-19</v>
      </c>
      <c r="G4" s="7">
        <v>0</v>
      </c>
      <c r="H4" s="7" t="s">
        <v>11</v>
      </c>
      <c r="I4" s="7" t="s">
        <v>12</v>
      </c>
    </row>
    <row r="5" spans="1:10">
      <c r="A5" s="2">
        <v>9987</v>
      </c>
      <c r="B5" s="2" t="s">
        <v>13</v>
      </c>
      <c r="C5" s="2" t="s">
        <v>14</v>
      </c>
      <c r="D5" s="2" t="s">
        <v>15</v>
      </c>
      <c r="E5" s="3">
        <f>79.7/61.3</f>
        <v>1.3001631321370311</v>
      </c>
      <c r="F5" s="6">
        <v>7.8899999999999994E-11</v>
      </c>
      <c r="G5" s="7">
        <v>0</v>
      </c>
      <c r="H5" s="7" t="s">
        <v>16</v>
      </c>
      <c r="I5" s="7" t="s">
        <v>17</v>
      </c>
    </row>
    <row r="6" spans="1:10">
      <c r="A6" s="2">
        <v>43436</v>
      </c>
      <c r="B6" s="2" t="s">
        <v>18</v>
      </c>
      <c r="C6" s="2" t="s">
        <v>19</v>
      </c>
      <c r="D6" s="2" t="s">
        <v>20</v>
      </c>
      <c r="E6" s="3">
        <f>15.3/5.6</f>
        <v>2.7321428571428577</v>
      </c>
      <c r="F6" s="6">
        <v>1.3399999999999999E-8</v>
      </c>
      <c r="G6" s="7">
        <v>0</v>
      </c>
      <c r="H6" s="7" t="s">
        <v>21</v>
      </c>
      <c r="I6" s="7" t="s">
        <v>22</v>
      </c>
    </row>
    <row r="7" spans="1:10">
      <c r="A7" s="2">
        <v>6082</v>
      </c>
      <c r="B7" s="2" t="s">
        <v>23</v>
      </c>
      <c r="C7" s="2" t="s">
        <v>19</v>
      </c>
      <c r="D7" s="2" t="s">
        <v>24</v>
      </c>
      <c r="E7" s="3">
        <f>15.3/5.6</f>
        <v>2.7321428571428577</v>
      </c>
      <c r="F7" s="6">
        <v>1.4899999999999999E-8</v>
      </c>
      <c r="G7" s="7">
        <v>0</v>
      </c>
      <c r="H7" s="7" t="s">
        <v>21</v>
      </c>
      <c r="I7" s="7" t="s">
        <v>22</v>
      </c>
    </row>
    <row r="8" spans="1:10">
      <c r="A8" s="2">
        <v>44283</v>
      </c>
      <c r="B8" s="2" t="s">
        <v>25</v>
      </c>
      <c r="C8" s="2" t="s">
        <v>26</v>
      </c>
      <c r="D8" s="2" t="s">
        <v>27</v>
      </c>
      <c r="E8" s="3">
        <f>12.9/4.3</f>
        <v>3</v>
      </c>
      <c r="F8" s="6">
        <v>2.9999999999999997E-8</v>
      </c>
      <c r="G8" s="7">
        <v>0</v>
      </c>
      <c r="H8" s="7" t="s">
        <v>28</v>
      </c>
      <c r="I8" s="7" t="s">
        <v>29</v>
      </c>
    </row>
    <row r="9" spans="1:10">
      <c r="A9" s="2">
        <v>19752</v>
      </c>
      <c r="B9" s="2" t="s">
        <v>30</v>
      </c>
      <c r="C9" s="2" t="s">
        <v>31</v>
      </c>
      <c r="D9" s="2" t="s">
        <v>32</v>
      </c>
      <c r="E9" s="3">
        <f>14.7/5.4</f>
        <v>2.7222222222222219</v>
      </c>
      <c r="F9" s="6">
        <v>4.3499999999999999E-8</v>
      </c>
      <c r="G9" s="7">
        <v>0</v>
      </c>
      <c r="H9" s="7" t="s">
        <v>33</v>
      </c>
      <c r="I9" s="7" t="s">
        <v>34</v>
      </c>
    </row>
    <row r="10" spans="1:10">
      <c r="A10" s="2">
        <v>6520</v>
      </c>
      <c r="B10" s="2" t="s">
        <v>35</v>
      </c>
      <c r="C10" s="2" t="s">
        <v>36</v>
      </c>
      <c r="D10" s="2" t="s">
        <v>37</v>
      </c>
      <c r="E10" s="3">
        <f>10.3/3</f>
        <v>3.4333333333333336</v>
      </c>
      <c r="F10" s="6">
        <v>1.03E-7</v>
      </c>
      <c r="G10" s="7">
        <v>0</v>
      </c>
      <c r="H10" s="2" t="s">
        <v>38</v>
      </c>
      <c r="I10" s="2" t="s">
        <v>39</v>
      </c>
    </row>
    <row r="11" spans="1:10">
      <c r="A11" s="2">
        <v>1901605</v>
      </c>
      <c r="B11" s="2" t="s">
        <v>40</v>
      </c>
      <c r="C11" s="2" t="s">
        <v>41</v>
      </c>
      <c r="D11" s="2" t="s">
        <v>42</v>
      </c>
      <c r="E11" s="3">
        <f>8.2/2</f>
        <v>4.0999999999999996</v>
      </c>
      <c r="F11" s="6">
        <v>1.3300000000000001E-7</v>
      </c>
      <c r="G11" s="7">
        <v>0</v>
      </c>
      <c r="H11" s="2" t="s">
        <v>43</v>
      </c>
      <c r="I11" s="2" t="s">
        <v>44</v>
      </c>
    </row>
    <row r="12" spans="1:10">
      <c r="A12" s="2">
        <v>8152</v>
      </c>
      <c r="B12" s="2" t="s">
        <v>45</v>
      </c>
      <c r="C12" s="2" t="s">
        <v>46</v>
      </c>
      <c r="D12" s="2" t="s">
        <v>47</v>
      </c>
      <c r="E12" s="3">
        <f>65.3/48.8</f>
        <v>1.3381147540983607</v>
      </c>
      <c r="F12" s="6">
        <v>3.0899999999999997E-7</v>
      </c>
      <c r="G12" s="7">
        <v>0</v>
      </c>
      <c r="H12" s="7" t="s">
        <v>48</v>
      </c>
      <c r="I12" s="7" t="s">
        <v>49</v>
      </c>
    </row>
    <row r="13" spans="1:10">
      <c r="A13" s="2">
        <v>55114</v>
      </c>
      <c r="B13" s="2" t="s">
        <v>50</v>
      </c>
      <c r="C13" s="2" t="s">
        <v>51</v>
      </c>
      <c r="D13" s="2" t="s">
        <v>52</v>
      </c>
      <c r="E13" s="3">
        <f>15/6.2</f>
        <v>2.4193548387096775</v>
      </c>
      <c r="F13" s="6">
        <v>2.83E-6</v>
      </c>
      <c r="G13" s="7">
        <v>0</v>
      </c>
      <c r="H13" s="7" t="s">
        <v>53</v>
      </c>
      <c r="I13" s="7" t="s">
        <v>54</v>
      </c>
    </row>
    <row r="14" spans="1:10">
      <c r="A14" s="2">
        <v>1901564</v>
      </c>
      <c r="B14" s="2" t="s">
        <v>55</v>
      </c>
      <c r="C14" s="2" t="s">
        <v>56</v>
      </c>
      <c r="D14" s="2" t="s">
        <v>57</v>
      </c>
      <c r="E14" s="3">
        <f>39.4/25.5</f>
        <v>1.5450980392156861</v>
      </c>
      <c r="F14" s="6">
        <v>6.19E-6</v>
      </c>
      <c r="G14" s="7">
        <v>0</v>
      </c>
      <c r="H14" s="7" t="s">
        <v>58</v>
      </c>
      <c r="I14" s="7" t="s">
        <v>59</v>
      </c>
    </row>
    <row r="15" spans="1:10">
      <c r="A15" s="2">
        <v>1901607</v>
      </c>
      <c r="B15" s="2" t="s">
        <v>60</v>
      </c>
      <c r="C15" s="2" t="s">
        <v>61</v>
      </c>
      <c r="D15" s="2" t="s">
        <v>62</v>
      </c>
      <c r="E15" s="3">
        <f>6.2/1.5</f>
        <v>4.1333333333333337</v>
      </c>
      <c r="F15" s="6">
        <v>1.3699999999999999E-5</v>
      </c>
      <c r="G15" s="7">
        <v>0</v>
      </c>
      <c r="H15" s="2" t="s">
        <v>63</v>
      </c>
      <c r="I15" s="2" t="s">
        <v>64</v>
      </c>
    </row>
    <row r="16" spans="1:10">
      <c r="A16" s="2">
        <v>16053</v>
      </c>
      <c r="B16" s="2" t="s">
        <v>65</v>
      </c>
      <c r="C16" s="2" t="s">
        <v>66</v>
      </c>
      <c r="D16" s="2" t="s">
        <v>67</v>
      </c>
      <c r="E16" s="3">
        <f>8.5/2.7</f>
        <v>3.1481481481481479</v>
      </c>
      <c r="F16" s="6">
        <v>2.4000000000000001E-5</v>
      </c>
      <c r="G16" s="7">
        <v>0</v>
      </c>
      <c r="H16" s="2" t="s">
        <v>68</v>
      </c>
      <c r="I16" s="2" t="s">
        <v>69</v>
      </c>
    </row>
    <row r="17" spans="1:9">
      <c r="A17" s="2">
        <v>46394</v>
      </c>
      <c r="B17" s="2" t="s">
        <v>70</v>
      </c>
      <c r="C17" s="2" t="s">
        <v>66</v>
      </c>
      <c r="D17" s="2" t="s">
        <v>67</v>
      </c>
      <c r="E17" s="3">
        <f>8.5/2.7</f>
        <v>3.1481481481481479</v>
      </c>
      <c r="F17" s="6">
        <v>2.4000000000000001E-5</v>
      </c>
      <c r="G17" s="7">
        <v>0</v>
      </c>
      <c r="H17" s="2" t="s">
        <v>68</v>
      </c>
      <c r="I17" s="2" t="s">
        <v>69</v>
      </c>
    </row>
    <row r="18" spans="1:9">
      <c r="A18" s="2">
        <v>8652</v>
      </c>
      <c r="B18" s="2" t="s">
        <v>71</v>
      </c>
      <c r="C18" s="2" t="s">
        <v>72</v>
      </c>
      <c r="D18" s="2" t="s">
        <v>73</v>
      </c>
      <c r="E18" s="3">
        <f>6.5/1.6</f>
        <v>4.0625</v>
      </c>
      <c r="F18" s="6">
        <v>2.58E-5</v>
      </c>
      <c r="G18" s="7">
        <v>0</v>
      </c>
      <c r="H18" s="2" t="s">
        <v>74</v>
      </c>
      <c r="I18" s="2" t="s">
        <v>64</v>
      </c>
    </row>
    <row r="19" spans="1:9">
      <c r="A19" s="2">
        <v>7010</v>
      </c>
      <c r="B19" s="2" t="s">
        <v>75</v>
      </c>
      <c r="C19" s="2" t="s">
        <v>76</v>
      </c>
      <c r="D19" s="2" t="s">
        <v>77</v>
      </c>
      <c r="E19" s="3">
        <f>8.8/2.9</f>
        <v>3.0344827586206899</v>
      </c>
      <c r="F19" s="6">
        <v>2.9799999999999999E-5</v>
      </c>
      <c r="G19" s="7">
        <v>0</v>
      </c>
      <c r="H19" s="2" t="s">
        <v>78</v>
      </c>
      <c r="I19" s="2" t="s">
        <v>79</v>
      </c>
    </row>
    <row r="20" spans="1:9">
      <c r="A20" s="2">
        <v>30029</v>
      </c>
      <c r="B20" s="2" t="s">
        <v>80</v>
      </c>
      <c r="C20" s="2" t="s">
        <v>81</v>
      </c>
      <c r="D20" s="2" t="s">
        <v>62</v>
      </c>
      <c r="E20" s="3">
        <f>5.9/1.5</f>
        <v>3.9333333333333336</v>
      </c>
      <c r="F20" s="6">
        <v>7.4900000000000005E-5</v>
      </c>
      <c r="G20" s="7">
        <v>0</v>
      </c>
      <c r="H20" s="2" t="s">
        <v>82</v>
      </c>
      <c r="I20" s="2" t="s">
        <v>83</v>
      </c>
    </row>
    <row r="21" spans="1:9">
      <c r="A21" s="2">
        <v>7015</v>
      </c>
      <c r="B21" s="2" t="s">
        <v>84</v>
      </c>
      <c r="C21" s="2" t="s">
        <v>85</v>
      </c>
      <c r="D21" s="2" t="s">
        <v>86</v>
      </c>
      <c r="E21" s="3">
        <f>3.8/0.6</f>
        <v>6.333333333333333</v>
      </c>
      <c r="F21" s="6">
        <v>8.1899999999999999E-5</v>
      </c>
      <c r="G21" s="7">
        <v>0</v>
      </c>
      <c r="H21" s="2" t="s">
        <v>87</v>
      </c>
      <c r="I21" s="2" t="s">
        <v>88</v>
      </c>
    </row>
    <row r="22" spans="1:9">
      <c r="A22" s="2">
        <v>30833</v>
      </c>
      <c r="B22" s="2" t="s">
        <v>89</v>
      </c>
      <c r="C22" s="2" t="s">
        <v>90</v>
      </c>
      <c r="D22" s="2" t="s">
        <v>91</v>
      </c>
      <c r="E22" s="3">
        <f>3.5/0.5</f>
        <v>7</v>
      </c>
      <c r="F22" s="6">
        <v>9.3800000000000003E-5</v>
      </c>
      <c r="G22" s="7">
        <v>0</v>
      </c>
      <c r="H22" s="2" t="s">
        <v>92</v>
      </c>
      <c r="I22" s="2" t="s">
        <v>93</v>
      </c>
    </row>
    <row r="23" spans="1:9">
      <c r="A23" s="2">
        <v>30832</v>
      </c>
      <c r="B23" s="2" t="s">
        <v>94</v>
      </c>
      <c r="C23" s="2" t="s">
        <v>90</v>
      </c>
      <c r="D23" s="2" t="s">
        <v>95</v>
      </c>
      <c r="E23" s="3">
        <f t="shared" ref="E23:E24" si="0">3.5/0.5</f>
        <v>7</v>
      </c>
      <c r="F23" s="2">
        <v>1.2999999999999999E-4</v>
      </c>
      <c r="G23" s="7">
        <v>0</v>
      </c>
      <c r="H23" s="2" t="s">
        <v>92</v>
      </c>
      <c r="I23" s="2" t="s">
        <v>93</v>
      </c>
    </row>
    <row r="24" spans="1:9">
      <c r="A24" s="2">
        <v>8064</v>
      </c>
      <c r="B24" s="2" t="s">
        <v>96</v>
      </c>
      <c r="C24" s="2" t="s">
        <v>90</v>
      </c>
      <c r="D24" s="2" t="s">
        <v>95</v>
      </c>
      <c r="E24" s="3">
        <f t="shared" si="0"/>
        <v>7</v>
      </c>
      <c r="F24" s="2">
        <v>1.2999999999999999E-4</v>
      </c>
      <c r="G24" s="7">
        <v>0</v>
      </c>
      <c r="H24" s="2" t="s">
        <v>92</v>
      </c>
      <c r="I24" s="2" t="s">
        <v>93</v>
      </c>
    </row>
    <row r="25" spans="1:9">
      <c r="A25" s="2">
        <v>9072</v>
      </c>
      <c r="B25" s="2" t="s">
        <v>97</v>
      </c>
      <c r="C25" s="2" t="s">
        <v>90</v>
      </c>
      <c r="D25" s="2" t="s">
        <v>98</v>
      </c>
      <c r="E25" s="3">
        <f>3.5/0.6</f>
        <v>5.8333333333333339</v>
      </c>
      <c r="F25" s="2">
        <v>1.9000000000000001E-4</v>
      </c>
      <c r="G25" s="7">
        <v>0</v>
      </c>
      <c r="H25" s="2" t="s">
        <v>99</v>
      </c>
      <c r="I25" s="2" t="s">
        <v>100</v>
      </c>
    </row>
    <row r="26" spans="1:9">
      <c r="A26" s="2">
        <v>30036</v>
      </c>
      <c r="B26" s="2" t="s">
        <v>101</v>
      </c>
      <c r="C26" s="2" t="s">
        <v>102</v>
      </c>
      <c r="D26" s="2" t="s">
        <v>103</v>
      </c>
      <c r="E26" s="3">
        <f>5.6/1.4</f>
        <v>4</v>
      </c>
      <c r="F26" s="2">
        <v>2.2000000000000001E-4</v>
      </c>
      <c r="G26" s="7">
        <v>0</v>
      </c>
      <c r="H26" s="2" t="s">
        <v>104</v>
      </c>
      <c r="I26" s="2" t="s">
        <v>105</v>
      </c>
    </row>
    <row r="27" spans="1:9">
      <c r="A27" s="2">
        <v>97435</v>
      </c>
      <c r="B27" s="2" t="s">
        <v>106</v>
      </c>
      <c r="C27" s="2" t="s">
        <v>107</v>
      </c>
      <c r="D27" s="2" t="s">
        <v>108</v>
      </c>
      <c r="E27" s="3">
        <f>4.1/0.8</f>
        <v>5.1249999999999991</v>
      </c>
      <c r="F27" s="2">
        <v>5.9000000000000003E-4</v>
      </c>
      <c r="G27" s="7">
        <v>0</v>
      </c>
      <c r="H27" s="2" t="s">
        <v>109</v>
      </c>
      <c r="I27" s="2" t="s">
        <v>110</v>
      </c>
    </row>
    <row r="28" spans="1:9">
      <c r="A28" s="2">
        <v>70887</v>
      </c>
      <c r="B28" s="2" t="s">
        <v>111</v>
      </c>
      <c r="C28" s="2" t="s">
        <v>112</v>
      </c>
      <c r="D28" s="2" t="s">
        <v>113</v>
      </c>
      <c r="E28" s="3">
        <f>18.2/9.8</f>
        <v>1.857142857142857</v>
      </c>
      <c r="F28" s="2">
        <v>9.2000000000000003E-4</v>
      </c>
      <c r="G28" s="7">
        <v>0</v>
      </c>
      <c r="H28" s="7" t="s">
        <v>114</v>
      </c>
      <c r="I28" s="7" t="s">
        <v>115</v>
      </c>
    </row>
    <row r="29" spans="1:9">
      <c r="A29" s="2">
        <v>110053</v>
      </c>
      <c r="B29" s="2" t="s">
        <v>116</v>
      </c>
      <c r="C29" s="2" t="s">
        <v>90</v>
      </c>
      <c r="D29" s="2" t="s">
        <v>117</v>
      </c>
      <c r="E29" s="3">
        <f>3.5/0.6</f>
        <v>5.8333333333333339</v>
      </c>
      <c r="F29" s="2">
        <v>9.6000000000000002E-4</v>
      </c>
      <c r="G29" s="7">
        <v>0</v>
      </c>
      <c r="H29" s="2" t="s">
        <v>92</v>
      </c>
      <c r="I29" s="2" t="s">
        <v>93</v>
      </c>
    </row>
    <row r="30" spans="1:9">
      <c r="A30" s="2">
        <v>44237</v>
      </c>
      <c r="B30" s="2" t="s">
        <v>118</v>
      </c>
      <c r="C30" s="2" t="s">
        <v>119</v>
      </c>
      <c r="D30" s="2" t="s">
        <v>120</v>
      </c>
      <c r="E30" s="3">
        <f>56.8/44</f>
        <v>1.2909090909090908</v>
      </c>
      <c r="F30" s="2">
        <v>1.0499999999999999E-3</v>
      </c>
      <c r="G30" s="7">
        <v>0</v>
      </c>
      <c r="H30" s="7" t="s">
        <v>121</v>
      </c>
      <c r="I30" s="7" t="s">
        <v>122</v>
      </c>
    </row>
    <row r="31" spans="1:9">
      <c r="A31" s="2">
        <v>71704</v>
      </c>
      <c r="B31" s="2" t="s">
        <v>123</v>
      </c>
      <c r="C31" s="2" t="s">
        <v>124</v>
      </c>
      <c r="D31" s="2" t="s">
        <v>125</v>
      </c>
      <c r="E31" s="3">
        <f>56.5/43.7</f>
        <v>1.2929061784897025</v>
      </c>
      <c r="F31" s="2">
        <v>1.08E-3</v>
      </c>
      <c r="G31" s="7">
        <v>0</v>
      </c>
      <c r="H31" s="7" t="s">
        <v>126</v>
      </c>
      <c r="I31" s="7" t="s">
        <v>127</v>
      </c>
    </row>
    <row r="32" spans="1:9">
      <c r="A32" s="2">
        <v>44282</v>
      </c>
      <c r="B32" s="2" t="s">
        <v>128</v>
      </c>
      <c r="C32" s="2" t="s">
        <v>81</v>
      </c>
      <c r="D32" s="2" t="s">
        <v>129</v>
      </c>
      <c r="E32" s="3">
        <f>5.9/1.7</f>
        <v>3.4705882352941178</v>
      </c>
      <c r="F32" s="2">
        <v>1.1199999999999999E-3</v>
      </c>
      <c r="G32" s="7">
        <v>0</v>
      </c>
      <c r="H32" s="2" t="s">
        <v>130</v>
      </c>
      <c r="I32" s="2" t="s">
        <v>131</v>
      </c>
    </row>
    <row r="33" spans="1:9">
      <c r="A33" s="2">
        <v>44396</v>
      </c>
      <c r="B33" s="2" t="s">
        <v>132</v>
      </c>
      <c r="C33" s="2" t="s">
        <v>133</v>
      </c>
      <c r="D33" s="2" t="s">
        <v>134</v>
      </c>
      <c r="E33" s="3">
        <f>2.6/0.4</f>
        <v>6.5</v>
      </c>
      <c r="F33" s="2">
        <v>1.5499999999999999E-3</v>
      </c>
      <c r="G33" s="7">
        <v>0</v>
      </c>
      <c r="H33" s="2" t="s">
        <v>135</v>
      </c>
      <c r="I33" s="2" t="s">
        <v>136</v>
      </c>
    </row>
    <row r="34" spans="1:9">
      <c r="A34" s="2">
        <v>5975</v>
      </c>
      <c r="B34" s="2" t="s">
        <v>137</v>
      </c>
      <c r="C34" s="2" t="s">
        <v>138</v>
      </c>
      <c r="D34" s="2" t="s">
        <v>139</v>
      </c>
      <c r="E34" s="3">
        <f>7.9/2.9</f>
        <v>2.7241379310344831</v>
      </c>
      <c r="F34" s="2">
        <v>1.7099999999999999E-3</v>
      </c>
      <c r="G34" s="7">
        <v>0</v>
      </c>
      <c r="H34" s="2" t="s">
        <v>140</v>
      </c>
      <c r="I34" s="2" t="s">
        <v>141</v>
      </c>
    </row>
    <row r="35" spans="1:9">
      <c r="A35" s="2">
        <v>43648</v>
      </c>
      <c r="B35" s="2" t="s">
        <v>142</v>
      </c>
      <c r="C35" s="2" t="s">
        <v>143</v>
      </c>
      <c r="D35" s="2" t="s">
        <v>144</v>
      </c>
      <c r="E35" s="3">
        <f>2.9/0.5</f>
        <v>5.8</v>
      </c>
      <c r="F35" s="2">
        <v>2.1900000000000001E-3</v>
      </c>
      <c r="G35" s="7">
        <v>0</v>
      </c>
      <c r="H35" s="2" t="s">
        <v>145</v>
      </c>
      <c r="I35" s="2" t="s">
        <v>146</v>
      </c>
    </row>
    <row r="36" spans="1:9">
      <c r="A36" s="2">
        <v>32271</v>
      </c>
      <c r="B36" s="2" t="s">
        <v>147</v>
      </c>
      <c r="C36" s="2" t="s">
        <v>90</v>
      </c>
      <c r="D36" s="2" t="s">
        <v>148</v>
      </c>
      <c r="E36" s="3">
        <f>3.5/0.7</f>
        <v>5</v>
      </c>
      <c r="F36" s="2">
        <v>2.2300000000000002E-3</v>
      </c>
      <c r="G36" s="7">
        <v>0</v>
      </c>
      <c r="H36" s="2" t="s">
        <v>92</v>
      </c>
      <c r="I36" s="2" t="s">
        <v>93</v>
      </c>
    </row>
    <row r="37" spans="1:9">
      <c r="A37" s="2">
        <v>32535</v>
      </c>
      <c r="B37" s="2" t="s">
        <v>149</v>
      </c>
      <c r="C37" s="2" t="s">
        <v>90</v>
      </c>
      <c r="D37" s="2" t="s">
        <v>148</v>
      </c>
      <c r="E37" s="3">
        <f t="shared" ref="E37:E38" si="1">3.5/0.7</f>
        <v>5</v>
      </c>
      <c r="F37" s="2">
        <v>2.2300000000000002E-3</v>
      </c>
      <c r="G37" s="7">
        <v>0</v>
      </c>
      <c r="H37" s="2" t="s">
        <v>92</v>
      </c>
      <c r="I37" s="2" t="s">
        <v>93</v>
      </c>
    </row>
    <row r="38" spans="1:9">
      <c r="A38" s="2">
        <v>90066</v>
      </c>
      <c r="B38" s="2" t="s">
        <v>150</v>
      </c>
      <c r="C38" s="2" t="s">
        <v>90</v>
      </c>
      <c r="D38" s="2" t="s">
        <v>148</v>
      </c>
      <c r="E38" s="3">
        <f t="shared" si="1"/>
        <v>5</v>
      </c>
      <c r="F38" s="2">
        <v>2.2300000000000002E-3</v>
      </c>
      <c r="G38" s="7">
        <v>0</v>
      </c>
      <c r="H38" s="2" t="s">
        <v>92</v>
      </c>
      <c r="I38" s="2" t="s">
        <v>93</v>
      </c>
    </row>
    <row r="39" spans="1:9">
      <c r="A39" s="2">
        <v>1901566</v>
      </c>
      <c r="B39" s="2" t="s">
        <v>151</v>
      </c>
      <c r="C39" s="2" t="s">
        <v>152</v>
      </c>
      <c r="D39" s="2" t="s">
        <v>153</v>
      </c>
      <c r="E39" s="3">
        <f>22.1/13.1</f>
        <v>1.687022900763359</v>
      </c>
      <c r="F39" s="2">
        <v>2.2699999999999999E-3</v>
      </c>
      <c r="G39" s="7">
        <v>0</v>
      </c>
      <c r="H39" s="7" t="s">
        <v>154</v>
      </c>
      <c r="I39" s="7" t="s">
        <v>155</v>
      </c>
    </row>
    <row r="40" spans="1:9">
      <c r="A40" s="2">
        <v>9073</v>
      </c>
      <c r="B40" s="2" t="s">
        <v>156</v>
      </c>
      <c r="C40" s="2" t="s">
        <v>133</v>
      </c>
      <c r="D40" s="2" t="s">
        <v>157</v>
      </c>
      <c r="E40" s="3">
        <f>2.6/0.4</f>
        <v>6.5</v>
      </c>
      <c r="F40" s="2">
        <v>2.3800000000000002E-3</v>
      </c>
      <c r="G40" s="7">
        <v>0</v>
      </c>
      <c r="H40" s="2" t="s">
        <v>158</v>
      </c>
      <c r="I40" s="2" t="s">
        <v>159</v>
      </c>
    </row>
    <row r="41" spans="1:9">
      <c r="A41" s="2">
        <v>6766</v>
      </c>
      <c r="B41" s="2" t="s">
        <v>160</v>
      </c>
      <c r="C41" s="2" t="s">
        <v>161</v>
      </c>
      <c r="D41" s="2" t="s">
        <v>162</v>
      </c>
      <c r="E41" s="3">
        <f>3.2/0.6</f>
        <v>5.3333333333333339</v>
      </c>
      <c r="F41" s="2">
        <v>3.2000000000000002E-3</v>
      </c>
      <c r="G41" s="7">
        <v>0</v>
      </c>
      <c r="H41" s="2" t="s">
        <v>163</v>
      </c>
      <c r="I41" s="2" t="s">
        <v>164</v>
      </c>
    </row>
    <row r="42" spans="1:9">
      <c r="A42" s="2">
        <v>6767</v>
      </c>
      <c r="B42" s="2" t="s">
        <v>165</v>
      </c>
      <c r="C42" s="2" t="s">
        <v>161</v>
      </c>
      <c r="D42" s="2" t="s">
        <v>162</v>
      </c>
      <c r="E42" s="3">
        <f>3.2/0.6</f>
        <v>5.3333333333333339</v>
      </c>
      <c r="F42" s="2">
        <v>3.2000000000000002E-3</v>
      </c>
      <c r="G42" s="7">
        <v>0</v>
      </c>
      <c r="H42" s="2" t="s">
        <v>163</v>
      </c>
      <c r="I42" s="2" t="s">
        <v>164</v>
      </c>
    </row>
    <row r="43" spans="1:9">
      <c r="A43" s="2">
        <v>30838</v>
      </c>
      <c r="B43" s="2" t="s">
        <v>166</v>
      </c>
      <c r="C43" s="2" t="s">
        <v>167</v>
      </c>
      <c r="D43" s="2" t="s">
        <v>168</v>
      </c>
      <c r="E43" s="3">
        <f>2.4/0.3</f>
        <v>8</v>
      </c>
      <c r="F43" s="2">
        <v>3.2499999999999999E-3</v>
      </c>
      <c r="G43" s="7">
        <v>0</v>
      </c>
      <c r="H43" s="2" t="s">
        <v>169</v>
      </c>
      <c r="I43" s="2" t="s">
        <v>170</v>
      </c>
    </row>
    <row r="44" spans="1:9">
      <c r="A44" s="2">
        <v>72525</v>
      </c>
      <c r="B44" s="2" t="s">
        <v>171</v>
      </c>
      <c r="C44" s="2" t="s">
        <v>133</v>
      </c>
      <c r="D44" s="2" t="s">
        <v>172</v>
      </c>
      <c r="E44" s="3">
        <f>2.6/0.4</f>
        <v>6.5</v>
      </c>
      <c r="F44" s="2">
        <v>3.5400000000000002E-3</v>
      </c>
      <c r="G44" s="7">
        <v>0</v>
      </c>
      <c r="H44" s="2" t="s">
        <v>173</v>
      </c>
      <c r="I44" s="2" t="s">
        <v>174</v>
      </c>
    </row>
    <row r="45" spans="1:9">
      <c r="A45" s="2">
        <v>51186</v>
      </c>
      <c r="B45" s="2" t="s">
        <v>175</v>
      </c>
      <c r="C45" s="2" t="s">
        <v>176</v>
      </c>
      <c r="D45" s="2" t="s">
        <v>177</v>
      </c>
      <c r="E45" s="3">
        <f>7.1/2.6</f>
        <v>2.7307692307692304</v>
      </c>
      <c r="F45" s="2">
        <v>7.3899999999999999E-3</v>
      </c>
      <c r="G45" s="7">
        <v>0</v>
      </c>
      <c r="H45" s="2" t="s">
        <v>178</v>
      </c>
      <c r="I45" s="2" t="s">
        <v>179</v>
      </c>
    </row>
    <row r="46" spans="1:9">
      <c r="A46" s="2">
        <v>34599</v>
      </c>
      <c r="B46" s="2" t="s">
        <v>180</v>
      </c>
      <c r="C46" s="2" t="s">
        <v>72</v>
      </c>
      <c r="D46" s="2" t="s">
        <v>181</v>
      </c>
      <c r="E46" s="3">
        <f>6.5/2.2</f>
        <v>2.9545454545454541</v>
      </c>
      <c r="F46" s="2">
        <v>7.4799999999999997E-3</v>
      </c>
      <c r="G46" s="7">
        <v>0</v>
      </c>
      <c r="H46" s="2" t="s">
        <v>182</v>
      </c>
      <c r="I46" s="2" t="s">
        <v>183</v>
      </c>
    </row>
    <row r="47" spans="1:9">
      <c r="A47" s="2">
        <v>51188</v>
      </c>
      <c r="B47" s="2" t="s">
        <v>184</v>
      </c>
      <c r="C47" s="2" t="s">
        <v>81</v>
      </c>
      <c r="D47" s="2" t="s">
        <v>185</v>
      </c>
      <c r="E47" s="3">
        <f>5.9/1.9</f>
        <v>3.1052631578947372</v>
      </c>
      <c r="F47" s="2">
        <v>7.7999999999999996E-3</v>
      </c>
      <c r="G47" s="7">
        <v>0</v>
      </c>
      <c r="H47" s="2" t="s">
        <v>186</v>
      </c>
      <c r="I47" s="2" t="s">
        <v>187</v>
      </c>
    </row>
    <row r="48" spans="1:9">
      <c r="A48" s="2">
        <v>6979</v>
      </c>
      <c r="B48" s="2" t="s">
        <v>188</v>
      </c>
      <c r="C48" s="2" t="s">
        <v>189</v>
      </c>
      <c r="D48" s="2" t="s">
        <v>190</v>
      </c>
      <c r="E48" s="3">
        <f>6.8/2.4</f>
        <v>2.8333333333333335</v>
      </c>
      <c r="F48" s="2">
        <v>8.3899999999999999E-3</v>
      </c>
      <c r="G48" s="7">
        <v>0</v>
      </c>
      <c r="H48" s="2" t="s">
        <v>191</v>
      </c>
      <c r="I48" s="2" t="s">
        <v>183</v>
      </c>
    </row>
    <row r="49" spans="1:9">
      <c r="A49" s="2">
        <v>30837</v>
      </c>
      <c r="B49" s="2" t="s">
        <v>192</v>
      </c>
      <c r="C49" s="2" t="s">
        <v>193</v>
      </c>
      <c r="D49" s="2" t="s">
        <v>194</v>
      </c>
      <c r="E49" s="3">
        <f>1.8/0.2</f>
        <v>9</v>
      </c>
      <c r="F49" s="2">
        <v>9.9500000000000005E-3</v>
      </c>
      <c r="G49" s="7">
        <v>0</v>
      </c>
      <c r="H49" s="2" t="s">
        <v>195</v>
      </c>
      <c r="I49" s="2" t="s">
        <v>196</v>
      </c>
    </row>
    <row r="50" spans="1:9">
      <c r="A50" s="2">
        <v>45010</v>
      </c>
      <c r="B50" s="2" t="s">
        <v>197</v>
      </c>
      <c r="C50" s="2" t="s">
        <v>193</v>
      </c>
      <c r="D50" s="2" t="s">
        <v>194</v>
      </c>
      <c r="E50" s="3">
        <f>1.8/0.2</f>
        <v>9</v>
      </c>
      <c r="F50" s="2">
        <v>9.9500000000000005E-3</v>
      </c>
      <c r="G50" s="7">
        <v>0</v>
      </c>
      <c r="H50" s="2" t="s">
        <v>198</v>
      </c>
      <c r="I50" s="2" t="s">
        <v>199</v>
      </c>
    </row>
    <row r="51" spans="1:9">
      <c r="A51" s="2">
        <v>19321</v>
      </c>
      <c r="B51" s="2" t="s">
        <v>200</v>
      </c>
      <c r="C51" s="2" t="s">
        <v>201</v>
      </c>
      <c r="D51" s="2" t="s">
        <v>202</v>
      </c>
      <c r="E51" s="3">
        <f>1.5/0.1</f>
        <v>15</v>
      </c>
      <c r="F51" s="2">
        <v>1.0019999999999999E-2</v>
      </c>
      <c r="G51" s="7">
        <v>0</v>
      </c>
      <c r="H51" s="2" t="s">
        <v>203</v>
      </c>
      <c r="I51" s="2" t="s">
        <v>204</v>
      </c>
    </row>
    <row r="52" spans="1:9">
      <c r="A52" s="2">
        <v>34314</v>
      </c>
      <c r="B52" s="2" t="s">
        <v>205</v>
      </c>
      <c r="C52" s="2" t="s">
        <v>201</v>
      </c>
      <c r="D52" s="2" t="s">
        <v>202</v>
      </c>
      <c r="E52" s="3">
        <f>1.5/0.1</f>
        <v>15</v>
      </c>
      <c r="F52" s="2">
        <v>1.0019999999999999E-2</v>
      </c>
      <c r="G52" s="7">
        <v>0</v>
      </c>
      <c r="H52" s="2" t="s">
        <v>206</v>
      </c>
      <c r="I52" s="2" t="s">
        <v>207</v>
      </c>
    </row>
    <row r="53" spans="1:9">
      <c r="A53" s="2">
        <v>72524</v>
      </c>
      <c r="B53" s="2" t="s">
        <v>208</v>
      </c>
      <c r="C53" s="2" t="s">
        <v>133</v>
      </c>
      <c r="D53" s="2" t="s">
        <v>209</v>
      </c>
      <c r="E53" s="3">
        <f>2.6/0.4</f>
        <v>6.5</v>
      </c>
      <c r="F53" s="2">
        <v>1.042E-2</v>
      </c>
      <c r="G53" s="7">
        <v>0</v>
      </c>
      <c r="H53" s="2" t="s">
        <v>173</v>
      </c>
      <c r="I53" s="2" t="s">
        <v>174</v>
      </c>
    </row>
    <row r="54" spans="1:9">
      <c r="A54" s="2">
        <v>9056</v>
      </c>
      <c r="B54" s="2" t="s">
        <v>210</v>
      </c>
      <c r="C54" s="2" t="s">
        <v>211</v>
      </c>
      <c r="D54" s="2" t="s">
        <v>212</v>
      </c>
      <c r="E54" s="3">
        <f>17.4/9.9</f>
        <v>1.7575757575757573</v>
      </c>
      <c r="F54" s="2">
        <v>1.1169999999999999E-2</v>
      </c>
      <c r="G54" s="7">
        <v>0</v>
      </c>
      <c r="H54" s="7" t="s">
        <v>213</v>
      </c>
      <c r="I54" s="7" t="s">
        <v>214</v>
      </c>
    </row>
    <row r="55" spans="1:9">
      <c r="A55" s="2">
        <v>62197</v>
      </c>
      <c r="B55" s="2" t="s">
        <v>215</v>
      </c>
      <c r="C55" s="2" t="s">
        <v>216</v>
      </c>
      <c r="D55" s="2" t="s">
        <v>217</v>
      </c>
      <c r="E55" s="3">
        <f>7.4/2.8</f>
        <v>2.6428571428571432</v>
      </c>
      <c r="F55" s="2">
        <v>1.2999999999999999E-2</v>
      </c>
      <c r="G55" s="7">
        <v>0</v>
      </c>
      <c r="H55" s="2" t="s">
        <v>218</v>
      </c>
      <c r="I55" s="2" t="s">
        <v>219</v>
      </c>
    </row>
    <row r="56" spans="1:9">
      <c r="A56" s="2">
        <v>6790</v>
      </c>
      <c r="B56" s="2" t="s">
        <v>220</v>
      </c>
      <c r="C56" s="2" t="s">
        <v>102</v>
      </c>
      <c r="D56" s="2" t="s">
        <v>221</v>
      </c>
      <c r="E56" s="3">
        <f>5.6/1.8</f>
        <v>3.1111111111111107</v>
      </c>
      <c r="F56" s="2">
        <v>1.374E-2</v>
      </c>
      <c r="G56" s="7">
        <v>0</v>
      </c>
      <c r="H56" s="2" t="s">
        <v>222</v>
      </c>
      <c r="I56" s="2" t="s">
        <v>223</v>
      </c>
    </row>
    <row r="57" spans="1:9">
      <c r="A57" s="2">
        <v>17144</v>
      </c>
      <c r="B57" s="2" t="s">
        <v>224</v>
      </c>
      <c r="C57" s="2" t="s">
        <v>72</v>
      </c>
      <c r="D57" s="2" t="s">
        <v>225</v>
      </c>
      <c r="E57" s="3">
        <f>6.5/2.3</f>
        <v>2.8260869565217392</v>
      </c>
      <c r="F57" s="2">
        <v>1.465E-2</v>
      </c>
      <c r="G57" s="7">
        <v>0</v>
      </c>
      <c r="H57" s="2" t="s">
        <v>226</v>
      </c>
      <c r="I57" s="2" t="s">
        <v>227</v>
      </c>
    </row>
    <row r="58" spans="1:9">
      <c r="A58" s="2">
        <v>1902903</v>
      </c>
      <c r="B58" s="2" t="s">
        <v>228</v>
      </c>
      <c r="C58" s="2" t="s">
        <v>90</v>
      </c>
      <c r="D58" s="2" t="s">
        <v>229</v>
      </c>
      <c r="E58" s="3">
        <f>3.5/0.8</f>
        <v>4.375</v>
      </c>
      <c r="F58" s="2">
        <v>1.8429999999999998E-2</v>
      </c>
      <c r="G58" s="7">
        <v>0</v>
      </c>
      <c r="H58" s="2" t="s">
        <v>92</v>
      </c>
      <c r="I58" s="2" t="s">
        <v>93</v>
      </c>
    </row>
    <row r="59" spans="1:9">
      <c r="A59" s="2">
        <v>105</v>
      </c>
      <c r="B59" s="2" t="s">
        <v>230</v>
      </c>
      <c r="C59" s="2" t="s">
        <v>201</v>
      </c>
      <c r="D59" s="2" t="s">
        <v>231</v>
      </c>
      <c r="E59" s="3">
        <f>1.5/0.1</f>
        <v>15</v>
      </c>
      <c r="F59" s="2">
        <v>2.5579999999999999E-2</v>
      </c>
      <c r="G59" s="7">
        <v>6.9999999999999999E-4</v>
      </c>
      <c r="H59" s="2" t="s">
        <v>232</v>
      </c>
      <c r="I59" s="2" t="s">
        <v>233</v>
      </c>
    </row>
    <row r="60" spans="1:9">
      <c r="A60" s="2">
        <v>52803</v>
      </c>
      <c r="B60" s="2" t="s">
        <v>234</v>
      </c>
      <c r="C60" s="2" t="s">
        <v>201</v>
      </c>
      <c r="D60" s="2" t="s">
        <v>231</v>
      </c>
      <c r="E60" s="3">
        <f t="shared" ref="E60:E61" si="2">1.5/0.1</f>
        <v>15</v>
      </c>
      <c r="F60" s="2">
        <v>2.5579999999999999E-2</v>
      </c>
      <c r="G60" s="7">
        <v>6.9999999999999999E-4</v>
      </c>
      <c r="H60" s="2" t="s">
        <v>232</v>
      </c>
      <c r="I60" s="2" t="s">
        <v>233</v>
      </c>
    </row>
    <row r="61" spans="1:9">
      <c r="A61" s="2">
        <v>6547</v>
      </c>
      <c r="B61" s="2" t="s">
        <v>235</v>
      </c>
      <c r="C61" s="2" t="s">
        <v>201</v>
      </c>
      <c r="D61" s="2" t="s">
        <v>231</v>
      </c>
      <c r="E61" s="3">
        <f t="shared" si="2"/>
        <v>15</v>
      </c>
      <c r="F61" s="2">
        <v>2.5579999999999999E-2</v>
      </c>
      <c r="G61" s="7">
        <v>6.9999999999999999E-4</v>
      </c>
      <c r="H61" s="2" t="s">
        <v>232</v>
      </c>
      <c r="I61" s="2" t="s">
        <v>233</v>
      </c>
    </row>
    <row r="62" spans="1:9">
      <c r="A62" s="2">
        <v>42221</v>
      </c>
      <c r="B62" s="2" t="s">
        <v>236</v>
      </c>
      <c r="C62" s="2" t="s">
        <v>237</v>
      </c>
      <c r="D62" s="2" t="s">
        <v>238</v>
      </c>
      <c r="E62" s="3">
        <f>20/12.3</f>
        <v>1.6260162601626016</v>
      </c>
      <c r="F62" s="2">
        <v>2.6880000000000001E-2</v>
      </c>
      <c r="G62" s="7">
        <v>6.9999999999999999E-4</v>
      </c>
      <c r="H62" s="7" t="s">
        <v>239</v>
      </c>
      <c r="I62" s="7" t="s">
        <v>240</v>
      </c>
    </row>
    <row r="63" spans="1:9">
      <c r="A63" s="2">
        <v>55086</v>
      </c>
      <c r="B63" s="2" t="s">
        <v>241</v>
      </c>
      <c r="C63" s="2" t="s">
        <v>189</v>
      </c>
      <c r="D63" s="2" t="s">
        <v>242</v>
      </c>
      <c r="E63" s="3">
        <f>6.8/2.6</f>
        <v>2.6153846153846154</v>
      </c>
      <c r="F63" s="2">
        <v>2.895E-2</v>
      </c>
      <c r="G63" s="7">
        <v>6.9999999999999999E-4</v>
      </c>
      <c r="H63" s="2" t="s">
        <v>243</v>
      </c>
      <c r="I63" s="2" t="s">
        <v>244</v>
      </c>
    </row>
    <row r="64" spans="1:9">
      <c r="A64" s="2">
        <v>1901135</v>
      </c>
      <c r="B64" s="2" t="s">
        <v>245</v>
      </c>
      <c r="C64" s="2" t="s">
        <v>246</v>
      </c>
      <c r="D64" s="2" t="s">
        <v>247</v>
      </c>
      <c r="E64" s="3">
        <f>9.7/4.5</f>
        <v>2.1555555555555554</v>
      </c>
      <c r="F64" s="2">
        <v>3.211E-2</v>
      </c>
      <c r="G64" s="7">
        <v>6.9999999999999999E-4</v>
      </c>
      <c r="H64" s="2" t="s">
        <v>248</v>
      </c>
      <c r="I64" s="2" t="s">
        <v>249</v>
      </c>
    </row>
    <row r="65" spans="1:9">
      <c r="A65" s="2">
        <v>32272</v>
      </c>
      <c r="B65" s="2" t="s">
        <v>250</v>
      </c>
      <c r="C65" s="2" t="s">
        <v>193</v>
      </c>
      <c r="D65" s="2" t="s">
        <v>251</v>
      </c>
      <c r="E65" s="3">
        <f>1.8/0.2</f>
        <v>9</v>
      </c>
      <c r="F65" s="2">
        <v>3.3770000000000001E-2</v>
      </c>
      <c r="G65" s="7">
        <v>5.9999999999999995E-4</v>
      </c>
      <c r="H65" s="2" t="s">
        <v>195</v>
      </c>
      <c r="I65" s="2" t="s">
        <v>196</v>
      </c>
    </row>
    <row r="66" spans="1:9">
      <c r="A66" s="2">
        <v>18130</v>
      </c>
      <c r="B66" s="2" t="s">
        <v>252</v>
      </c>
      <c r="C66" s="2" t="s">
        <v>253</v>
      </c>
      <c r="D66" s="2" t="s">
        <v>254</v>
      </c>
      <c r="E66" s="3">
        <f>13.5/7.4</f>
        <v>1.8243243243243243</v>
      </c>
      <c r="F66" s="2">
        <v>4.1090000000000002E-2</v>
      </c>
      <c r="G66" s="7">
        <v>1E-3</v>
      </c>
      <c r="H66" s="7" t="s">
        <v>255</v>
      </c>
      <c r="I66" s="7" t="s">
        <v>256</v>
      </c>
    </row>
    <row r="67" spans="1:9">
      <c r="A67" s="2">
        <v>1902905</v>
      </c>
      <c r="B67" s="2" t="s">
        <v>257</v>
      </c>
      <c r="C67" s="2" t="s">
        <v>133</v>
      </c>
      <c r="D67" s="2" t="s">
        <v>258</v>
      </c>
      <c r="E67" s="3">
        <f>2.6/0.5</f>
        <v>5.2</v>
      </c>
      <c r="F67" s="2">
        <v>4.607E-2</v>
      </c>
      <c r="G67" s="7">
        <v>8.9999999999999998E-4</v>
      </c>
      <c r="H67" s="2" t="s">
        <v>259</v>
      </c>
      <c r="I67" s="2" t="s">
        <v>260</v>
      </c>
    </row>
    <row r="68" spans="1:9">
      <c r="A68" s="2">
        <v>5996</v>
      </c>
      <c r="B68" s="2" t="s">
        <v>261</v>
      </c>
      <c r="C68" s="2" t="s">
        <v>143</v>
      </c>
      <c r="D68" s="2" t="s">
        <v>117</v>
      </c>
      <c r="E68" s="3">
        <f>2.9/0.6</f>
        <v>4.833333333333333</v>
      </c>
      <c r="F68" s="2">
        <v>4.8840000000000001E-2</v>
      </c>
      <c r="G68" s="7">
        <v>8.9999999999999998E-4</v>
      </c>
      <c r="H68" s="2" t="s">
        <v>262</v>
      </c>
      <c r="I68" s="2" t="s">
        <v>2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19" sqref="A19"/>
    </sheetView>
  </sheetViews>
  <sheetFormatPr baseColWidth="10" defaultRowHeight="15" x14ac:dyDescent="0"/>
  <cols>
    <col min="1" max="1" width="65.83203125" style="2" customWidth="1"/>
    <col min="2" max="2" width="19.5" style="2" customWidth="1"/>
    <col min="3" max="3" width="18" style="2" customWidth="1"/>
    <col min="4" max="4" width="17.83203125" style="2" customWidth="1"/>
    <col min="5" max="5" width="10.83203125" style="2" customWidth="1"/>
    <col min="6" max="7" width="18.6640625" style="2" customWidth="1"/>
    <col min="8" max="8" width="22.6640625" style="2" customWidth="1"/>
    <col min="9" max="16384" width="10.83203125" style="2"/>
  </cols>
  <sheetData>
    <row r="1" spans="1:8">
      <c r="A1" s="1" t="s">
        <v>288</v>
      </c>
    </row>
    <row r="3" spans="1:8">
      <c r="A3" s="4" t="s">
        <v>266</v>
      </c>
      <c r="B3" s="4" t="s">
        <v>267</v>
      </c>
      <c r="C3" s="4" t="s">
        <v>268</v>
      </c>
      <c r="D3" s="4" t="s">
        <v>269</v>
      </c>
      <c r="E3" s="4" t="s">
        <v>270</v>
      </c>
      <c r="F3" s="4" t="s">
        <v>271</v>
      </c>
      <c r="G3" s="4" t="s">
        <v>272</v>
      </c>
      <c r="H3" s="4" t="s">
        <v>273</v>
      </c>
    </row>
    <row r="4" spans="1:8">
      <c r="A4" s="2" t="s">
        <v>274</v>
      </c>
      <c r="B4" s="2">
        <v>4</v>
      </c>
      <c r="C4" s="2">
        <v>3</v>
      </c>
      <c r="D4" s="2">
        <v>0.14000000000000001</v>
      </c>
      <c r="E4" s="2" t="s">
        <v>275</v>
      </c>
      <c r="F4" s="2">
        <v>20.95</v>
      </c>
      <c r="G4" s="6">
        <v>4.3399999999999998E-4</v>
      </c>
      <c r="H4" s="6">
        <v>1.3100000000000001E-2</v>
      </c>
    </row>
    <row r="5" spans="1:8">
      <c r="A5" s="2" t="s">
        <v>276</v>
      </c>
      <c r="B5" s="2">
        <v>6</v>
      </c>
      <c r="C5" s="2">
        <v>4</v>
      </c>
      <c r="D5" s="2">
        <v>0.21</v>
      </c>
      <c r="E5" s="2" t="s">
        <v>275</v>
      </c>
      <c r="F5" s="2">
        <v>18.63</v>
      </c>
      <c r="G5" s="6">
        <v>7.2799999999999994E-5</v>
      </c>
      <c r="H5" s="6">
        <v>5.4999999999999997E-3</v>
      </c>
    </row>
    <row r="6" spans="1:8">
      <c r="A6" s="2" t="s">
        <v>277</v>
      </c>
      <c r="B6" s="2">
        <v>6</v>
      </c>
      <c r="C6" s="2">
        <v>4</v>
      </c>
      <c r="D6" s="2">
        <v>0.21</v>
      </c>
      <c r="E6" s="2" t="s">
        <v>275</v>
      </c>
      <c r="F6" s="2">
        <v>18.63</v>
      </c>
      <c r="G6" s="6">
        <v>7.2799999999999994E-5</v>
      </c>
      <c r="H6" s="6">
        <v>3.6700000000000001E-3</v>
      </c>
    </row>
    <row r="7" spans="1:8">
      <c r="A7" s="2" t="s">
        <v>278</v>
      </c>
      <c r="B7" s="2">
        <v>5</v>
      </c>
      <c r="C7" s="2">
        <v>3</v>
      </c>
      <c r="D7" s="2">
        <v>0.18</v>
      </c>
      <c r="E7" s="2" t="s">
        <v>275</v>
      </c>
      <c r="F7" s="2">
        <v>16.760000000000002</v>
      </c>
      <c r="G7" s="6">
        <v>8.2600000000000002E-4</v>
      </c>
      <c r="H7" s="6">
        <v>1.5599999999999999E-2</v>
      </c>
    </row>
    <row r="8" spans="1:8">
      <c r="A8" s="2" t="s">
        <v>279</v>
      </c>
      <c r="B8" s="2">
        <v>7</v>
      </c>
      <c r="C8" s="2">
        <v>3</v>
      </c>
      <c r="D8" s="2">
        <v>0.25</v>
      </c>
      <c r="E8" s="2" t="s">
        <v>275</v>
      </c>
      <c r="F8" s="2">
        <v>11.97</v>
      </c>
      <c r="G8" s="6">
        <v>2.15E-3</v>
      </c>
      <c r="H8" s="6">
        <v>3.2500000000000001E-2</v>
      </c>
    </row>
    <row r="9" spans="1:8">
      <c r="A9" s="2" t="s">
        <v>280</v>
      </c>
      <c r="B9" s="2">
        <v>15</v>
      </c>
      <c r="C9" s="2">
        <v>4</v>
      </c>
      <c r="D9" s="2">
        <v>0.54</v>
      </c>
      <c r="E9" s="2" t="s">
        <v>275</v>
      </c>
      <c r="F9" s="2">
        <v>7.45</v>
      </c>
      <c r="G9" s="6">
        <v>2.2200000000000002E-3</v>
      </c>
      <c r="H9" s="6">
        <v>3.04E-2</v>
      </c>
    </row>
    <row r="10" spans="1:8">
      <c r="A10" s="2" t="s">
        <v>281</v>
      </c>
      <c r="B10" s="2">
        <v>19</v>
      </c>
      <c r="C10" s="2">
        <v>5</v>
      </c>
      <c r="D10" s="2">
        <v>0.68</v>
      </c>
      <c r="E10" s="2" t="s">
        <v>275</v>
      </c>
      <c r="F10" s="2">
        <v>7.35</v>
      </c>
      <c r="G10" s="6">
        <v>6.6799999999999997E-4</v>
      </c>
      <c r="H10" s="6">
        <v>1.44E-2</v>
      </c>
    </row>
    <row r="11" spans="1:8">
      <c r="A11" s="2" t="s">
        <v>282</v>
      </c>
      <c r="B11" s="2">
        <v>20</v>
      </c>
      <c r="C11" s="2">
        <v>5</v>
      </c>
      <c r="D11" s="2">
        <v>0.72</v>
      </c>
      <c r="E11" s="2" t="s">
        <v>275</v>
      </c>
      <c r="F11" s="2">
        <v>6.98</v>
      </c>
      <c r="G11" s="6">
        <v>8.3799999999999999E-4</v>
      </c>
      <c r="H11" s="6">
        <v>1.41E-2</v>
      </c>
    </row>
    <row r="12" spans="1:8">
      <c r="A12" s="2" t="s">
        <v>283</v>
      </c>
      <c r="B12" s="2">
        <v>24</v>
      </c>
      <c r="C12" s="2">
        <v>6</v>
      </c>
      <c r="D12" s="2">
        <v>0.86</v>
      </c>
      <c r="E12" s="2" t="s">
        <v>275</v>
      </c>
      <c r="F12" s="2">
        <v>6.98</v>
      </c>
      <c r="G12" s="6">
        <v>2.5500000000000002E-4</v>
      </c>
      <c r="H12" s="6">
        <v>9.6399999999999993E-3</v>
      </c>
    </row>
    <row r="13" spans="1:8">
      <c r="A13" s="2" t="s">
        <v>284</v>
      </c>
      <c r="B13" s="2">
        <v>17</v>
      </c>
      <c r="C13" s="2">
        <v>4</v>
      </c>
      <c r="D13" s="2">
        <v>0.61</v>
      </c>
      <c r="E13" s="2" t="s">
        <v>275</v>
      </c>
      <c r="F13" s="2">
        <v>6.57</v>
      </c>
      <c r="G13" s="6">
        <v>3.46E-3</v>
      </c>
      <c r="H13" s="6">
        <v>4.3499999999999997E-2</v>
      </c>
    </row>
    <row r="14" spans="1:8">
      <c r="A14" s="2" t="s">
        <v>285</v>
      </c>
      <c r="B14" s="2">
        <v>27</v>
      </c>
      <c r="C14" s="2">
        <v>6</v>
      </c>
      <c r="D14" s="2">
        <v>0.97</v>
      </c>
      <c r="E14" s="2" t="s">
        <v>275</v>
      </c>
      <c r="F14" s="2">
        <v>6.21</v>
      </c>
      <c r="G14" s="6">
        <v>4.7399999999999997E-4</v>
      </c>
      <c r="H14" s="6">
        <v>1.1900000000000001E-2</v>
      </c>
    </row>
    <row r="15" spans="1:8">
      <c r="A15" s="2" t="s">
        <v>286</v>
      </c>
      <c r="B15" s="2">
        <v>5478</v>
      </c>
      <c r="C15" s="2">
        <v>154</v>
      </c>
      <c r="D15" s="2">
        <v>196.06</v>
      </c>
      <c r="E15" s="2" t="s">
        <v>287</v>
      </c>
      <c r="F15" s="2">
        <v>0.79</v>
      </c>
      <c r="G15" s="6">
        <v>3.1700000000000002E-16</v>
      </c>
      <c r="H15" s="6">
        <v>4.7800000000000002E-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ma Alkafeef</dc:creator>
  <cp:lastModifiedBy>Selma Alkafeef</cp:lastModifiedBy>
  <dcterms:created xsi:type="dcterms:W3CDTF">2020-02-02T13:09:28Z</dcterms:created>
  <dcterms:modified xsi:type="dcterms:W3CDTF">2020-02-03T15:57:23Z</dcterms:modified>
</cp:coreProperties>
</file>